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5" sheetId="1" state="visible" r:id="rId2"/>
  </sheets>
  <definedNames>
    <definedName function="false" hidden="false" localSheetId="0" name="Excel_BuiltIn__FilterDatabase" vbProcedure="false">TableS15!$A$2:$T$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74">
  <si>
    <t xml:space="preserve">TF family</t>
  </si>
  <si>
    <t xml:space="preserve">G. barbadense</t>
  </si>
  <si>
    <t xml:space="preserve">G. hirsutum</t>
  </si>
  <si>
    <t xml:space="preserve">Vitis vinifera</t>
  </si>
  <si>
    <t xml:space="preserve">Brachypodium distachyon</t>
  </si>
  <si>
    <t xml:space="preserve">Oryza sativa subsp. Indica</t>
  </si>
  <si>
    <t xml:space="preserve">Zea mays</t>
  </si>
  <si>
    <t xml:space="preserve">Arabidopsis thaliana</t>
  </si>
  <si>
    <t xml:space="preserve">Populus trichocarpa</t>
  </si>
  <si>
    <t xml:space="preserve">Total of ESTs</t>
  </si>
  <si>
    <t xml:space="preserve">%</t>
  </si>
  <si>
    <t xml:space="preserve">Total of Unigenes</t>
  </si>
  <si>
    <t xml:space="preserve">Redundancy</t>
  </si>
  <si>
    <t xml:space="preserve">count</t>
  </si>
  <si>
    <t xml:space="preserve">AP2</t>
  </si>
  <si>
    <t xml:space="preserve">ARF</t>
  </si>
  <si>
    <t xml:space="preserve">ARR-B</t>
  </si>
  <si>
    <t xml:space="preserve">B3</t>
  </si>
  <si>
    <t xml:space="preserve">BBR/BPC</t>
  </si>
  <si>
    <t xml:space="preserve">BES1</t>
  </si>
  <si>
    <t xml:space="preserve">bHLH</t>
  </si>
  <si>
    <t xml:space="preserve">bZIP</t>
  </si>
  <si>
    <t xml:space="preserve">C2H2</t>
  </si>
  <si>
    <t xml:space="preserve">C3H</t>
  </si>
  <si>
    <t xml:space="preserve">CAMTA</t>
  </si>
  <si>
    <t xml:space="preserve">CO-like</t>
  </si>
  <si>
    <t xml:space="preserve">CPP</t>
  </si>
  <si>
    <t xml:space="preserve">DBB</t>
  </si>
  <si>
    <t xml:space="preserve">Dof</t>
  </si>
  <si>
    <t xml:space="preserve">E2F/DP</t>
  </si>
  <si>
    <t xml:space="preserve">EIL</t>
  </si>
  <si>
    <t xml:space="preserve">ERF</t>
  </si>
  <si>
    <t xml:space="preserve">FAR1</t>
  </si>
  <si>
    <t xml:space="preserve">G2-like</t>
  </si>
  <si>
    <t xml:space="preserve">GATA</t>
  </si>
  <si>
    <t xml:space="preserve">GeBP</t>
  </si>
  <si>
    <t xml:space="preserve">GRAS</t>
  </si>
  <si>
    <t xml:space="preserve">GRF</t>
  </si>
  <si>
    <t xml:space="preserve">HB-other</t>
  </si>
  <si>
    <t xml:space="preserve">HB-PHD</t>
  </si>
  <si>
    <t xml:space="preserve">HD-ZIP</t>
  </si>
  <si>
    <t xml:space="preserve">HRT-like</t>
  </si>
  <si>
    <t xml:space="preserve">HSF</t>
  </si>
  <si>
    <t xml:space="preserve">LBD</t>
  </si>
  <si>
    <t xml:space="preserve">LFY</t>
  </si>
  <si>
    <t xml:space="preserve">LSD</t>
  </si>
  <si>
    <t xml:space="preserve">MIKC</t>
  </si>
  <si>
    <t xml:space="preserve">M-type</t>
  </si>
  <si>
    <t xml:space="preserve">MYB</t>
  </si>
  <si>
    <t xml:space="preserve">MYB_related</t>
  </si>
  <si>
    <t xml:space="preserve">NAC</t>
  </si>
  <si>
    <t xml:space="preserve">NF-X1</t>
  </si>
  <si>
    <t xml:space="preserve">NF-YA</t>
  </si>
  <si>
    <t xml:space="preserve">NF-YB</t>
  </si>
  <si>
    <t xml:space="preserve">NF-YC</t>
  </si>
  <si>
    <t xml:space="preserve">Nin-like</t>
  </si>
  <si>
    <t xml:space="preserve">NZZ/SPL</t>
  </si>
  <si>
    <t xml:space="preserve">RAV</t>
  </si>
  <si>
    <t xml:space="preserve">S1Fa-like</t>
  </si>
  <si>
    <t xml:space="preserve">SAP</t>
  </si>
  <si>
    <t xml:space="preserve">SBP</t>
  </si>
  <si>
    <t xml:space="preserve">SRS</t>
  </si>
  <si>
    <t xml:space="preserve">STAT</t>
  </si>
  <si>
    <t xml:space="preserve">TALE</t>
  </si>
  <si>
    <t xml:space="preserve">TCP</t>
  </si>
  <si>
    <t xml:space="preserve">Trihelix</t>
  </si>
  <si>
    <t xml:space="preserve">VOZ</t>
  </si>
  <si>
    <t xml:space="preserve">Whirly</t>
  </si>
  <si>
    <t xml:space="preserve">WOX</t>
  </si>
  <si>
    <t xml:space="preserve">WRKY</t>
  </si>
  <si>
    <t xml:space="preserve">YABBY</t>
  </si>
  <si>
    <t xml:space="preserve">ZF-HD</t>
  </si>
  <si>
    <t xml:space="preserve">Sum</t>
  </si>
  <si>
    <t xml:space="preserve">*The percent is the proportion of the total TF sequences of specific species in PlantTFDB 2.0. 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宋体"/>
      <family val="0"/>
      <charset val="134"/>
    </font>
    <font>
      <b val="true"/>
      <sz val="11"/>
      <color rgb="FF0000FF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sz val="11"/>
      <color rgb="FF0000FF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1" activeCellId="0" sqref="A51"/>
    </sheetView>
  </sheetViews>
  <sheetFormatPr defaultColWidth="9.62109375" defaultRowHeight="18" zeroHeight="false" outlineLevelRow="0" outlineLevelCol="0"/>
  <cols>
    <col collapsed="false" customWidth="true" hidden="false" outlineLevel="0" max="1" min="1" style="1" width="12.25"/>
    <col collapsed="false" customWidth="true" hidden="false" outlineLevel="0" max="2" min="2" style="0" width="7.62"/>
    <col collapsed="false" customWidth="true" hidden="false" outlineLevel="0" max="3" min="3" style="2" width="5.87"/>
    <col collapsed="false" customWidth="true" hidden="false" outlineLevel="0" max="5" min="5" style="2" width="7.49"/>
    <col collapsed="false" customWidth="true" hidden="false" outlineLevel="0" max="6" min="6" style="3" width="6.12"/>
    <col collapsed="false" customWidth="true" hidden="false" outlineLevel="0" max="7" min="7" style="0" width="6.87"/>
    <col collapsed="false" customWidth="true" hidden="false" outlineLevel="0" max="8" min="8" style="3" width="6.87"/>
    <col collapsed="false" customWidth="true" hidden="false" outlineLevel="0" max="9" min="9" style="0" width="7.49"/>
    <col collapsed="false" customWidth="true" hidden="false" outlineLevel="0" max="10" min="10" style="3" width="7.49"/>
    <col collapsed="false" customWidth="true" hidden="false" outlineLevel="0" max="11" min="11" style="0" width="6.87"/>
    <col collapsed="false" customWidth="true" hidden="false" outlineLevel="0" max="12" min="12" style="3" width="6.87"/>
    <col collapsed="false" customWidth="true" hidden="false" outlineLevel="0" max="13" min="13" style="0" width="7.49"/>
    <col collapsed="false" customWidth="true" hidden="false" outlineLevel="0" max="14" min="14" style="3" width="7.49"/>
    <col collapsed="false" customWidth="true" hidden="false" outlineLevel="0" max="15" min="15" style="0" width="5.99"/>
    <col collapsed="false" customWidth="true" hidden="false" outlineLevel="0" max="16" min="16" style="3" width="5.99"/>
    <col collapsed="false" customWidth="true" hidden="false" outlineLevel="0" max="17" min="17" style="0" width="6.12"/>
    <col collapsed="false" customWidth="true" hidden="false" outlineLevel="0" max="18" min="18" style="3" width="6.12"/>
    <col collapsed="false" customWidth="true" hidden="false" outlineLevel="0" max="19" min="19" style="0" width="6.87"/>
    <col collapsed="false" customWidth="true" hidden="false" outlineLevel="0" max="20" min="20" style="3" width="6.87"/>
  </cols>
  <sheetData>
    <row r="1" s="6" customFormat="true" ht="30" hidden="false" customHeight="true" outlineLevel="0" collapsed="false">
      <c r="A1" s="4" t="s">
        <v>0</v>
      </c>
      <c r="B1" s="5" t="s">
        <v>1</v>
      </c>
      <c r="C1" s="5"/>
      <c r="D1" s="5"/>
      <c r="E1" s="5"/>
      <c r="F1" s="5"/>
      <c r="G1" s="5" t="s">
        <v>2</v>
      </c>
      <c r="H1" s="5"/>
      <c r="I1" s="5" t="s">
        <v>3</v>
      </c>
      <c r="J1" s="5"/>
      <c r="K1" s="5" t="s">
        <v>4</v>
      </c>
      <c r="L1" s="5"/>
      <c r="M1" s="5" t="s">
        <v>5</v>
      </c>
      <c r="N1" s="5"/>
      <c r="O1" s="5" t="s">
        <v>6</v>
      </c>
      <c r="P1" s="5"/>
      <c r="Q1" s="5" t="s">
        <v>7</v>
      </c>
      <c r="R1" s="5"/>
      <c r="S1" s="5" t="s">
        <v>8</v>
      </c>
      <c r="T1" s="5"/>
    </row>
    <row r="2" s="6" customFormat="true" ht="30" hidden="false" customHeight="true" outlineLevel="0" collapsed="false">
      <c r="A2" s="4"/>
      <c r="B2" s="7" t="s">
        <v>9</v>
      </c>
      <c r="C2" s="8" t="s">
        <v>10</v>
      </c>
      <c r="D2" s="7" t="s">
        <v>11</v>
      </c>
      <c r="E2" s="8" t="s">
        <v>12</v>
      </c>
      <c r="F2" s="9" t="s">
        <v>10</v>
      </c>
      <c r="G2" s="10" t="s">
        <v>13</v>
      </c>
      <c r="H2" s="11" t="s">
        <v>10</v>
      </c>
      <c r="I2" s="10" t="s">
        <v>13</v>
      </c>
      <c r="J2" s="11" t="s">
        <v>10</v>
      </c>
      <c r="K2" s="10" t="s">
        <v>13</v>
      </c>
      <c r="L2" s="11" t="s">
        <v>10</v>
      </c>
      <c r="M2" s="10" t="s">
        <v>13</v>
      </c>
      <c r="N2" s="11" t="s">
        <v>10</v>
      </c>
      <c r="O2" s="10" t="s">
        <v>13</v>
      </c>
      <c r="P2" s="11" t="s">
        <v>10</v>
      </c>
      <c r="Q2" s="10" t="s">
        <v>13</v>
      </c>
      <c r="R2" s="11" t="s">
        <v>10</v>
      </c>
      <c r="S2" s="10" t="s">
        <v>13</v>
      </c>
      <c r="T2" s="11" t="s">
        <v>10</v>
      </c>
    </row>
    <row r="3" customFormat="false" ht="21" hidden="false" customHeight="true" outlineLevel="0" collapsed="false">
      <c r="A3" s="1" t="s">
        <v>14</v>
      </c>
      <c r="B3" s="0" t="n">
        <v>3</v>
      </c>
      <c r="C3" s="2" t="n">
        <v>0.2</v>
      </c>
      <c r="D3" s="0" t="n">
        <v>3</v>
      </c>
      <c r="E3" s="2" t="n">
        <v>1</v>
      </c>
      <c r="F3" s="3" t="n">
        <v>0.4</v>
      </c>
      <c r="G3" s="0" t="n">
        <v>8</v>
      </c>
      <c r="H3" s="3" t="n">
        <v>0.7</v>
      </c>
      <c r="I3" s="0" t="n">
        <v>33</v>
      </c>
      <c r="J3" s="3" t="n">
        <v>1.4</v>
      </c>
      <c r="K3" s="0" t="n">
        <v>30</v>
      </c>
      <c r="L3" s="3" t="n">
        <v>1.8</v>
      </c>
      <c r="M3" s="0" t="n">
        <v>27</v>
      </c>
      <c r="N3" s="3" t="n">
        <v>1.4</v>
      </c>
      <c r="O3" s="0" t="n">
        <v>46</v>
      </c>
      <c r="P3" s="3" t="n">
        <v>1.4</v>
      </c>
      <c r="Q3" s="0" t="n">
        <v>25</v>
      </c>
      <c r="R3" s="3" t="n">
        <v>1.2</v>
      </c>
      <c r="S3" s="0" t="n">
        <v>30</v>
      </c>
      <c r="T3" s="3" t="n">
        <v>1.2</v>
      </c>
    </row>
    <row r="4" customFormat="false" ht="21" hidden="false" customHeight="true" outlineLevel="0" collapsed="false">
      <c r="A4" s="1" t="s">
        <v>15</v>
      </c>
      <c r="B4" s="0" t="n">
        <v>16</v>
      </c>
      <c r="C4" s="2" t="n">
        <v>1.2</v>
      </c>
      <c r="D4" s="0" t="n">
        <v>16</v>
      </c>
      <c r="E4" s="2" t="n">
        <v>1</v>
      </c>
      <c r="F4" s="3" t="n">
        <v>2.2</v>
      </c>
      <c r="G4" s="0" t="n">
        <v>7</v>
      </c>
      <c r="H4" s="3" t="n">
        <v>0.6</v>
      </c>
      <c r="I4" s="0" t="n">
        <v>34</v>
      </c>
      <c r="J4" s="3" t="n">
        <v>1.4</v>
      </c>
      <c r="K4" s="0" t="n">
        <v>35</v>
      </c>
      <c r="L4" s="3" t="n">
        <v>2.1</v>
      </c>
      <c r="M4" s="0" t="n">
        <v>24</v>
      </c>
      <c r="N4" s="3" t="n">
        <v>1.2</v>
      </c>
      <c r="O4" s="0" t="n">
        <v>65</v>
      </c>
      <c r="P4" s="3" t="n">
        <v>1.9</v>
      </c>
      <c r="Q4" s="0" t="n">
        <v>32</v>
      </c>
      <c r="R4" s="3" t="n">
        <v>1.6</v>
      </c>
      <c r="S4" s="0" t="n">
        <v>47</v>
      </c>
      <c r="T4" s="3" t="n">
        <v>1.8</v>
      </c>
    </row>
    <row r="5" customFormat="false" ht="21" hidden="false" customHeight="true" outlineLevel="0" collapsed="false">
      <c r="A5" s="1" t="s">
        <v>16</v>
      </c>
      <c r="B5" s="0" t="n">
        <v>10</v>
      </c>
      <c r="C5" s="2" t="n">
        <v>0.8</v>
      </c>
      <c r="D5" s="0" t="n">
        <v>10</v>
      </c>
      <c r="E5" s="2" t="n">
        <v>1</v>
      </c>
      <c r="F5" s="3" t="n">
        <v>1.4</v>
      </c>
      <c r="G5" s="0" t="n">
        <v>2</v>
      </c>
      <c r="H5" s="3" t="n">
        <v>0.2</v>
      </c>
      <c r="I5" s="0" t="n">
        <v>23</v>
      </c>
      <c r="J5" s="3" t="n">
        <v>0.9</v>
      </c>
      <c r="K5" s="0" t="n">
        <v>10</v>
      </c>
      <c r="L5" s="3" t="n">
        <v>0.6</v>
      </c>
      <c r="M5" s="0" t="n">
        <v>9</v>
      </c>
      <c r="N5" s="3" t="n">
        <v>0.5</v>
      </c>
      <c r="O5" s="0" t="n">
        <v>12</v>
      </c>
      <c r="P5" s="3" t="n">
        <v>0.4</v>
      </c>
      <c r="Q5" s="0" t="n">
        <v>16</v>
      </c>
      <c r="R5" s="3" t="n">
        <v>0.8</v>
      </c>
      <c r="S5" s="0" t="n">
        <v>21</v>
      </c>
      <c r="T5" s="3" t="n">
        <v>0.8</v>
      </c>
    </row>
    <row r="6" customFormat="false" ht="21" hidden="false" customHeight="true" outlineLevel="0" collapsed="false">
      <c r="A6" s="1" t="s">
        <v>17</v>
      </c>
      <c r="B6" s="0" t="n">
        <v>7</v>
      </c>
      <c r="C6" s="2" t="n">
        <v>0.5</v>
      </c>
      <c r="D6" s="0" t="n">
        <v>7</v>
      </c>
      <c r="E6" s="2" t="n">
        <v>1</v>
      </c>
      <c r="F6" s="12" t="n">
        <v>1</v>
      </c>
      <c r="G6" s="0" t="n">
        <v>23</v>
      </c>
      <c r="H6" s="13" t="n">
        <v>2.1</v>
      </c>
      <c r="I6" s="0" t="n">
        <v>46</v>
      </c>
      <c r="J6" s="13" t="n">
        <v>1.9</v>
      </c>
      <c r="K6" s="0" t="n">
        <v>46</v>
      </c>
      <c r="L6" s="13" t="n">
        <v>2.7</v>
      </c>
      <c r="M6" s="0" t="n">
        <v>55</v>
      </c>
      <c r="N6" s="13" t="n">
        <v>2.8</v>
      </c>
      <c r="O6" s="0" t="n">
        <v>71</v>
      </c>
      <c r="P6" s="13" t="n">
        <v>2.1</v>
      </c>
      <c r="Q6" s="0" t="n">
        <v>71</v>
      </c>
      <c r="R6" s="13" t="n">
        <v>3.5</v>
      </c>
      <c r="S6" s="0" t="n">
        <v>116</v>
      </c>
      <c r="T6" s="13" t="n">
        <v>4.5</v>
      </c>
    </row>
    <row r="7" customFormat="false" ht="21" hidden="false" customHeight="true" outlineLevel="0" collapsed="false">
      <c r="A7" s="1" t="s">
        <v>18</v>
      </c>
      <c r="B7" s="0" t="n">
        <v>1</v>
      </c>
      <c r="C7" s="2" t="n">
        <v>0.1</v>
      </c>
      <c r="D7" s="0" t="n">
        <v>1</v>
      </c>
      <c r="E7" s="2" t="n">
        <v>1</v>
      </c>
      <c r="F7" s="3" t="n">
        <v>0.1</v>
      </c>
      <c r="G7" s="0" t="n">
        <v>6</v>
      </c>
      <c r="H7" s="3" t="n">
        <v>0.5</v>
      </c>
      <c r="I7" s="0" t="n">
        <v>10</v>
      </c>
      <c r="J7" s="3" t="n">
        <v>0.4</v>
      </c>
      <c r="K7" s="0" t="n">
        <v>3</v>
      </c>
      <c r="L7" s="3" t="n">
        <v>0.2</v>
      </c>
      <c r="M7" s="0" t="n">
        <v>3</v>
      </c>
      <c r="N7" s="3" t="n">
        <v>0.2</v>
      </c>
      <c r="O7" s="0" t="n">
        <v>6</v>
      </c>
      <c r="P7" s="3" t="n">
        <v>0.2</v>
      </c>
      <c r="Q7" s="0" t="n">
        <v>11</v>
      </c>
      <c r="R7" s="3" t="n">
        <v>0.5</v>
      </c>
      <c r="S7" s="0" t="n">
        <v>16</v>
      </c>
      <c r="T7" s="3" t="n">
        <v>0.6</v>
      </c>
    </row>
    <row r="8" customFormat="false" ht="21" hidden="false" customHeight="true" outlineLevel="0" collapsed="false">
      <c r="A8" s="1" t="s">
        <v>19</v>
      </c>
      <c r="B8" s="0" t="n">
        <v>8</v>
      </c>
      <c r="C8" s="2" t="n">
        <v>0.6</v>
      </c>
      <c r="D8" s="0" t="n">
        <v>8</v>
      </c>
      <c r="E8" s="2" t="n">
        <v>1</v>
      </c>
      <c r="F8" s="3" t="n">
        <v>1.1</v>
      </c>
      <c r="G8" s="0" t="n">
        <v>7</v>
      </c>
      <c r="H8" s="3" t="n">
        <v>0.6</v>
      </c>
      <c r="I8" s="0" t="n">
        <v>9</v>
      </c>
      <c r="J8" s="3" t="n">
        <v>0.4</v>
      </c>
      <c r="K8" s="0" t="n">
        <v>5</v>
      </c>
      <c r="L8" s="3" t="n">
        <v>0.3</v>
      </c>
      <c r="M8" s="0" t="n">
        <v>5</v>
      </c>
      <c r="N8" s="3" t="n">
        <v>0.3</v>
      </c>
      <c r="O8" s="0" t="n">
        <v>13</v>
      </c>
      <c r="P8" s="3" t="n">
        <v>0.4</v>
      </c>
      <c r="Q8" s="0" t="n">
        <v>8</v>
      </c>
      <c r="R8" s="3" t="n">
        <v>0.4</v>
      </c>
      <c r="S8" s="0" t="n">
        <v>14</v>
      </c>
      <c r="T8" s="3" t="n">
        <v>0.5</v>
      </c>
    </row>
    <row r="9" customFormat="false" ht="21" hidden="false" customHeight="true" outlineLevel="0" collapsed="false">
      <c r="A9" s="14" t="s">
        <v>20</v>
      </c>
      <c r="B9" s="0" t="n">
        <v>50</v>
      </c>
      <c r="C9" s="2" t="n">
        <v>3.8</v>
      </c>
      <c r="D9" s="0" t="n">
        <v>50</v>
      </c>
      <c r="E9" s="2" t="n">
        <v>1</v>
      </c>
      <c r="F9" s="12" t="n">
        <v>6.8</v>
      </c>
      <c r="G9" s="0" t="n">
        <v>92</v>
      </c>
      <c r="H9" s="13" t="n">
        <v>8.3</v>
      </c>
      <c r="I9" s="0" t="n">
        <v>222</v>
      </c>
      <c r="J9" s="13" t="n">
        <v>9.1</v>
      </c>
      <c r="K9" s="0" t="n">
        <v>159</v>
      </c>
      <c r="L9" s="13" t="n">
        <v>9.4</v>
      </c>
      <c r="M9" s="0" t="n">
        <v>178</v>
      </c>
      <c r="N9" s="13" t="n">
        <v>9.2</v>
      </c>
      <c r="O9" s="0" t="n">
        <v>332</v>
      </c>
      <c r="P9" s="13" t="n">
        <v>9.9</v>
      </c>
      <c r="Q9" s="0" t="n">
        <v>194</v>
      </c>
      <c r="R9" s="13" t="n">
        <v>9.6</v>
      </c>
      <c r="S9" s="0" t="n">
        <v>226</v>
      </c>
      <c r="T9" s="13" t="n">
        <v>8.7</v>
      </c>
    </row>
    <row r="10" customFormat="false" ht="21" hidden="false" customHeight="true" outlineLevel="0" collapsed="false">
      <c r="A10" s="14" t="s">
        <v>21</v>
      </c>
      <c r="B10" s="0" t="n">
        <v>71</v>
      </c>
      <c r="C10" s="2" t="n">
        <v>5.4</v>
      </c>
      <c r="D10" s="0" t="n">
        <v>71</v>
      </c>
      <c r="E10" s="2" t="n">
        <v>1</v>
      </c>
      <c r="F10" s="15" t="n">
        <v>9.6</v>
      </c>
      <c r="G10" s="0" t="n">
        <v>71</v>
      </c>
      <c r="H10" s="16" t="n">
        <v>6.4</v>
      </c>
      <c r="I10" s="0" t="n">
        <v>89</v>
      </c>
      <c r="J10" s="16" t="n">
        <v>3.7</v>
      </c>
      <c r="K10" s="0" t="n">
        <v>102</v>
      </c>
      <c r="L10" s="16" t="n">
        <v>6</v>
      </c>
      <c r="M10" s="0" t="n">
        <v>99</v>
      </c>
      <c r="N10" s="16" t="n">
        <v>5.1</v>
      </c>
      <c r="O10" s="0" t="n">
        <v>216</v>
      </c>
      <c r="P10" s="16" t="n">
        <v>6.4</v>
      </c>
      <c r="Q10" s="0" t="n">
        <v>101</v>
      </c>
      <c r="R10" s="16" t="n">
        <v>5</v>
      </c>
      <c r="S10" s="0" t="n">
        <v>106</v>
      </c>
      <c r="T10" s="16" t="n">
        <v>4.1</v>
      </c>
    </row>
    <row r="11" customFormat="false" ht="21" hidden="false" customHeight="true" outlineLevel="0" collapsed="false">
      <c r="A11" s="14" t="s">
        <v>22</v>
      </c>
      <c r="B11" s="0" t="n">
        <v>46</v>
      </c>
      <c r="C11" s="2" t="n">
        <v>3.5</v>
      </c>
      <c r="D11" s="0" t="n">
        <v>46</v>
      </c>
      <c r="E11" s="2" t="n">
        <v>1</v>
      </c>
      <c r="F11" s="15" t="n">
        <v>6.3</v>
      </c>
      <c r="G11" s="0" t="n">
        <v>56</v>
      </c>
      <c r="H11" s="16" t="n">
        <v>5</v>
      </c>
      <c r="I11" s="0" t="n">
        <v>130</v>
      </c>
      <c r="J11" s="16" t="n">
        <v>5.3</v>
      </c>
      <c r="K11" s="0" t="n">
        <v>79</v>
      </c>
      <c r="L11" s="16" t="n">
        <v>4.7</v>
      </c>
      <c r="M11" s="0" t="n">
        <v>91</v>
      </c>
      <c r="N11" s="16" t="n">
        <v>4.7</v>
      </c>
      <c r="O11" s="0" t="n">
        <v>151</v>
      </c>
      <c r="P11" s="16" t="n">
        <v>4.5</v>
      </c>
      <c r="Q11" s="0" t="n">
        <v>104</v>
      </c>
      <c r="R11" s="16" t="n">
        <v>5.2</v>
      </c>
      <c r="S11" s="0" t="n">
        <v>115</v>
      </c>
      <c r="T11" s="16" t="n">
        <v>4.4</v>
      </c>
    </row>
    <row r="12" customFormat="false" ht="21" hidden="false" customHeight="true" outlineLevel="0" collapsed="false">
      <c r="A12" s="14" t="s">
        <v>23</v>
      </c>
      <c r="B12" s="0" t="n">
        <v>43</v>
      </c>
      <c r="C12" s="2" t="n">
        <v>3.3</v>
      </c>
      <c r="D12" s="0" t="n">
        <v>43</v>
      </c>
      <c r="E12" s="2" t="n">
        <v>1</v>
      </c>
      <c r="F12" s="15" t="n">
        <v>5.8</v>
      </c>
      <c r="G12" s="0" t="n">
        <v>44</v>
      </c>
      <c r="H12" s="16" t="n">
        <v>4</v>
      </c>
      <c r="I12" s="0" t="n">
        <v>68</v>
      </c>
      <c r="J12" s="16" t="n">
        <v>2.8</v>
      </c>
      <c r="K12" s="0" t="n">
        <v>44</v>
      </c>
      <c r="L12" s="16" t="n">
        <v>2.6</v>
      </c>
      <c r="M12" s="0" t="n">
        <v>50</v>
      </c>
      <c r="N12" s="16" t="n">
        <v>2.6</v>
      </c>
      <c r="O12" s="0" t="n">
        <v>103</v>
      </c>
      <c r="P12" s="16" t="n">
        <v>3.1</v>
      </c>
      <c r="Q12" s="0" t="n">
        <v>56</v>
      </c>
      <c r="R12" s="16" t="n">
        <v>2.8</v>
      </c>
      <c r="S12" s="0" t="n">
        <v>69</v>
      </c>
      <c r="T12" s="16" t="n">
        <v>2.7</v>
      </c>
    </row>
    <row r="13" customFormat="false" ht="21" hidden="false" customHeight="true" outlineLevel="0" collapsed="false">
      <c r="A13" s="1" t="s">
        <v>24</v>
      </c>
      <c r="B13" s="0" t="n">
        <v>3</v>
      </c>
      <c r="C13" s="2" t="n">
        <v>0.2</v>
      </c>
      <c r="D13" s="0" t="n">
        <v>3</v>
      </c>
      <c r="E13" s="2" t="n">
        <v>1</v>
      </c>
      <c r="F13" s="3" t="n">
        <v>0.4</v>
      </c>
      <c r="G13" s="0" t="n">
        <v>2</v>
      </c>
      <c r="H13" s="3" t="n">
        <v>0.2</v>
      </c>
      <c r="I13" s="0" t="n">
        <v>8</v>
      </c>
      <c r="J13" s="3" t="n">
        <v>0.3</v>
      </c>
      <c r="K13" s="0" t="n">
        <v>9</v>
      </c>
      <c r="L13" s="3" t="n">
        <v>0.5</v>
      </c>
      <c r="M13" s="0" t="n">
        <v>8</v>
      </c>
      <c r="N13" s="3" t="n">
        <v>0.4</v>
      </c>
      <c r="O13" s="0" t="n">
        <v>9</v>
      </c>
      <c r="P13" s="3" t="n">
        <v>0.3</v>
      </c>
      <c r="Q13" s="0" t="n">
        <v>7</v>
      </c>
      <c r="R13" s="3" t="n">
        <v>0.3</v>
      </c>
      <c r="S13" s="0" t="n">
        <v>9</v>
      </c>
      <c r="T13" s="3" t="n">
        <v>0.3</v>
      </c>
    </row>
    <row r="14" customFormat="false" ht="21" hidden="false" customHeight="true" outlineLevel="0" collapsed="false">
      <c r="A14" s="1" t="s">
        <v>25</v>
      </c>
      <c r="B14" s="0" t="n">
        <v>2</v>
      </c>
      <c r="C14" s="2" t="n">
        <v>0.2</v>
      </c>
      <c r="D14" s="0" t="n">
        <v>2</v>
      </c>
      <c r="E14" s="2" t="n">
        <v>1</v>
      </c>
      <c r="F14" s="3" t="n">
        <v>0.3</v>
      </c>
      <c r="G14" s="0" t="n">
        <v>4</v>
      </c>
      <c r="H14" s="3" t="n">
        <v>0.4</v>
      </c>
      <c r="I14" s="0" t="n">
        <v>24</v>
      </c>
      <c r="J14" s="3" t="n">
        <v>1</v>
      </c>
      <c r="K14" s="0" t="n">
        <v>15</v>
      </c>
      <c r="L14" s="3" t="n">
        <v>0.9</v>
      </c>
      <c r="M14" s="0" t="n">
        <v>11</v>
      </c>
      <c r="N14" s="3" t="n">
        <v>0.6</v>
      </c>
      <c r="O14" s="0" t="n">
        <v>24</v>
      </c>
      <c r="P14" s="3" t="n">
        <v>0.7</v>
      </c>
      <c r="Q14" s="0" t="n">
        <v>19</v>
      </c>
      <c r="R14" s="3" t="n">
        <v>0.9</v>
      </c>
      <c r="S14" s="0" t="n">
        <v>16</v>
      </c>
      <c r="T14" s="3" t="n">
        <v>0.6</v>
      </c>
    </row>
    <row r="15" customFormat="false" ht="21" hidden="false" customHeight="true" outlineLevel="0" collapsed="false">
      <c r="A15" s="1" t="s">
        <v>26</v>
      </c>
      <c r="B15" s="0" t="n">
        <v>2</v>
      </c>
      <c r="C15" s="2" t="n">
        <v>0.2</v>
      </c>
      <c r="D15" s="0" t="n">
        <v>2</v>
      </c>
      <c r="E15" s="2" t="n">
        <v>1</v>
      </c>
      <c r="F15" s="3" t="n">
        <v>0.3</v>
      </c>
      <c r="G15" s="0" t="n">
        <v>2</v>
      </c>
      <c r="H15" s="3" t="n">
        <v>0.2</v>
      </c>
      <c r="I15" s="0" t="n">
        <v>11</v>
      </c>
      <c r="J15" s="3" t="n">
        <v>0.5</v>
      </c>
      <c r="K15" s="0" t="n">
        <v>11</v>
      </c>
      <c r="L15" s="3" t="n">
        <v>0.7</v>
      </c>
      <c r="M15" s="0" t="n">
        <v>12</v>
      </c>
      <c r="N15" s="3" t="n">
        <v>0.6</v>
      </c>
      <c r="O15" s="0" t="n">
        <v>18</v>
      </c>
      <c r="P15" s="3" t="n">
        <v>0.5</v>
      </c>
      <c r="Q15" s="0" t="n">
        <v>10</v>
      </c>
      <c r="R15" s="3" t="n">
        <v>0.5</v>
      </c>
      <c r="S15" s="0" t="n">
        <v>13</v>
      </c>
      <c r="T15" s="3" t="n">
        <v>0.5</v>
      </c>
    </row>
    <row r="16" customFormat="false" ht="21" hidden="false" customHeight="true" outlineLevel="0" collapsed="false">
      <c r="A16" s="1" t="s">
        <v>27</v>
      </c>
      <c r="B16" s="0" t="n">
        <v>4</v>
      </c>
      <c r="C16" s="2" t="n">
        <v>0.3</v>
      </c>
      <c r="D16" s="0" t="n">
        <v>4</v>
      </c>
      <c r="E16" s="2" t="n">
        <v>1</v>
      </c>
      <c r="F16" s="3" t="n">
        <v>0.5</v>
      </c>
      <c r="G16" s="0" t="n">
        <v>12</v>
      </c>
      <c r="H16" s="3" t="n">
        <v>1.1</v>
      </c>
      <c r="I16" s="0" t="n">
        <v>10</v>
      </c>
      <c r="J16" s="3" t="n">
        <v>0.4</v>
      </c>
      <c r="K16" s="0" t="n">
        <v>10</v>
      </c>
      <c r="L16" s="3" t="n">
        <v>0.6</v>
      </c>
      <c r="M16" s="0" t="n">
        <v>11</v>
      </c>
      <c r="N16" s="3" t="n">
        <v>0.6</v>
      </c>
      <c r="O16" s="0" t="n">
        <v>19</v>
      </c>
      <c r="P16" s="3" t="n">
        <v>0.6</v>
      </c>
      <c r="Q16" s="0" t="n">
        <v>12</v>
      </c>
      <c r="R16" s="3" t="n">
        <v>0.6</v>
      </c>
      <c r="S16" s="0" t="n">
        <v>16</v>
      </c>
      <c r="T16" s="3" t="n">
        <v>0.6</v>
      </c>
    </row>
    <row r="17" customFormat="false" ht="21" hidden="false" customHeight="true" outlineLevel="0" collapsed="false">
      <c r="A17" s="14" t="s">
        <v>28</v>
      </c>
      <c r="B17" s="0" t="n">
        <v>19</v>
      </c>
      <c r="C17" s="2" t="n">
        <v>1.4</v>
      </c>
      <c r="D17" s="0" t="n">
        <v>19</v>
      </c>
      <c r="E17" s="2" t="n">
        <v>1</v>
      </c>
      <c r="F17" s="3" t="n">
        <v>2.6</v>
      </c>
      <c r="G17" s="0" t="n">
        <v>22</v>
      </c>
      <c r="H17" s="3" t="n">
        <v>2</v>
      </c>
      <c r="I17" s="0" t="n">
        <v>44</v>
      </c>
      <c r="J17" s="3" t="n">
        <v>1.8</v>
      </c>
      <c r="K17" s="0" t="n">
        <v>27</v>
      </c>
      <c r="L17" s="3" t="n">
        <v>1.6</v>
      </c>
      <c r="M17" s="0" t="n">
        <v>30</v>
      </c>
      <c r="N17" s="3" t="n">
        <v>1.5</v>
      </c>
      <c r="O17" s="0" t="n">
        <v>67</v>
      </c>
      <c r="P17" s="3" t="n">
        <v>2</v>
      </c>
      <c r="Q17" s="0" t="n">
        <v>43</v>
      </c>
      <c r="R17" s="3" t="n">
        <v>2.1</v>
      </c>
      <c r="S17" s="0" t="n">
        <v>48</v>
      </c>
      <c r="T17" s="3" t="n">
        <v>1.9</v>
      </c>
    </row>
    <row r="18" customFormat="false" ht="21" hidden="false" customHeight="true" outlineLevel="0" collapsed="false">
      <c r="A18" s="1" t="s">
        <v>29</v>
      </c>
      <c r="B18" s="0" t="n">
        <v>1</v>
      </c>
      <c r="C18" s="2" t="n">
        <v>0.1</v>
      </c>
      <c r="D18" s="0" t="n">
        <v>1</v>
      </c>
      <c r="E18" s="2" t="n">
        <v>1</v>
      </c>
      <c r="F18" s="3" t="n">
        <v>0.1</v>
      </c>
      <c r="G18" s="0" t="n">
        <v>3</v>
      </c>
      <c r="H18" s="3" t="n">
        <v>0.3</v>
      </c>
      <c r="I18" s="0" t="n">
        <v>13</v>
      </c>
      <c r="J18" s="3" t="n">
        <v>0.5</v>
      </c>
      <c r="K18" s="0" t="n">
        <v>7</v>
      </c>
      <c r="L18" s="3" t="n">
        <v>0.4</v>
      </c>
      <c r="M18" s="0" t="n">
        <v>9</v>
      </c>
      <c r="N18" s="3" t="n">
        <v>0.5</v>
      </c>
      <c r="O18" s="0" t="n">
        <v>24</v>
      </c>
      <c r="P18" s="3" t="n">
        <v>0.7</v>
      </c>
      <c r="Q18" s="0" t="n">
        <v>12</v>
      </c>
      <c r="R18" s="3" t="n">
        <v>0.6</v>
      </c>
      <c r="S18" s="0" t="n">
        <v>10</v>
      </c>
      <c r="T18" s="3" t="n">
        <v>0.4</v>
      </c>
    </row>
    <row r="19" customFormat="false" ht="21" hidden="false" customHeight="true" outlineLevel="0" collapsed="false">
      <c r="A19" s="1" t="s">
        <v>30</v>
      </c>
      <c r="B19" s="0" t="n">
        <v>4</v>
      </c>
      <c r="C19" s="2" t="n">
        <v>0.3</v>
      </c>
      <c r="D19" s="0" t="n">
        <v>4</v>
      </c>
      <c r="E19" s="2" t="n">
        <v>1</v>
      </c>
      <c r="F19" s="3" t="n">
        <v>0.5</v>
      </c>
      <c r="G19" s="0" t="n">
        <v>10</v>
      </c>
      <c r="H19" s="3" t="n">
        <v>0.9</v>
      </c>
      <c r="I19" s="0" t="n">
        <v>8</v>
      </c>
      <c r="J19" s="3" t="n">
        <v>0.3</v>
      </c>
      <c r="K19" s="0" t="n">
        <v>7</v>
      </c>
      <c r="L19" s="3" t="n">
        <v>0.4</v>
      </c>
      <c r="M19" s="0" t="n">
        <v>8</v>
      </c>
      <c r="N19" s="3" t="n">
        <v>0.4</v>
      </c>
      <c r="O19" s="0" t="n">
        <v>13</v>
      </c>
      <c r="P19" s="3" t="n">
        <v>0.4</v>
      </c>
      <c r="Q19" s="0" t="n">
        <v>6</v>
      </c>
      <c r="R19" s="3" t="n">
        <v>0.3</v>
      </c>
      <c r="S19" s="0" t="n">
        <v>8</v>
      </c>
      <c r="T19" s="3" t="n">
        <v>0.3</v>
      </c>
    </row>
    <row r="20" customFormat="false" ht="21" hidden="false" customHeight="true" outlineLevel="0" collapsed="false">
      <c r="A20" s="14" t="s">
        <v>31</v>
      </c>
      <c r="B20" s="0" t="n">
        <v>22</v>
      </c>
      <c r="C20" s="2" t="n">
        <v>1.7</v>
      </c>
      <c r="D20" s="0" t="n">
        <v>22</v>
      </c>
      <c r="E20" s="2" t="n">
        <v>1</v>
      </c>
      <c r="F20" s="12" t="n">
        <v>3</v>
      </c>
      <c r="G20" s="0" t="n">
        <v>112</v>
      </c>
      <c r="H20" s="13" t="n">
        <v>10.1</v>
      </c>
      <c r="I20" s="0" t="n">
        <v>190</v>
      </c>
      <c r="J20" s="13" t="n">
        <v>7.8</v>
      </c>
      <c r="K20" s="0" t="n">
        <v>114</v>
      </c>
      <c r="L20" s="13" t="n">
        <v>6.8</v>
      </c>
      <c r="M20" s="0" t="n">
        <v>143</v>
      </c>
      <c r="N20" s="13" t="n">
        <v>7.4</v>
      </c>
      <c r="O20" s="0" t="n">
        <v>242</v>
      </c>
      <c r="P20" s="13" t="n">
        <v>7.2</v>
      </c>
      <c r="Q20" s="0" t="n">
        <v>132</v>
      </c>
      <c r="R20" s="13" t="n">
        <v>6.5</v>
      </c>
      <c r="S20" s="0" t="n">
        <v>176</v>
      </c>
      <c r="T20" s="13" t="n">
        <v>6.8</v>
      </c>
    </row>
    <row r="21" customFormat="false" ht="21" hidden="false" customHeight="true" outlineLevel="0" collapsed="false">
      <c r="A21" s="1" t="s">
        <v>32</v>
      </c>
      <c r="B21" s="0" t="n">
        <v>15</v>
      </c>
      <c r="C21" s="2" t="n">
        <v>1.1</v>
      </c>
      <c r="D21" s="0" t="n">
        <v>15</v>
      </c>
      <c r="E21" s="2" t="n">
        <v>1</v>
      </c>
      <c r="F21" s="3" t="n">
        <v>2</v>
      </c>
      <c r="G21" s="0" t="n">
        <v>7</v>
      </c>
      <c r="H21" s="3" t="n">
        <v>0.6</v>
      </c>
      <c r="I21" s="0" t="n">
        <v>92</v>
      </c>
      <c r="J21" s="3" t="n">
        <v>3.8</v>
      </c>
      <c r="K21" s="0" t="n">
        <v>64</v>
      </c>
      <c r="L21" s="3" t="n">
        <v>3.8</v>
      </c>
      <c r="M21" s="0" t="n">
        <v>71</v>
      </c>
      <c r="N21" s="3" t="n">
        <v>3.7</v>
      </c>
      <c r="O21" s="0" t="n">
        <v>7</v>
      </c>
      <c r="P21" s="3" t="n">
        <v>0.2</v>
      </c>
      <c r="Q21" s="0" t="n">
        <v>20</v>
      </c>
      <c r="R21" s="3" t="n">
        <v>1</v>
      </c>
      <c r="S21" s="0" t="n">
        <v>54</v>
      </c>
      <c r="T21" s="3" t="n">
        <v>2.1</v>
      </c>
    </row>
    <row r="22" customFormat="false" ht="21" hidden="false" customHeight="true" outlineLevel="0" collapsed="false">
      <c r="A22" s="1" t="s">
        <v>33</v>
      </c>
      <c r="B22" s="0" t="n">
        <v>25</v>
      </c>
      <c r="C22" s="2" t="n">
        <v>1.9</v>
      </c>
      <c r="D22" s="0" t="n">
        <v>25</v>
      </c>
      <c r="E22" s="2" t="n">
        <v>1</v>
      </c>
      <c r="F22" s="3" t="n">
        <v>3.4</v>
      </c>
      <c r="G22" s="0" t="n">
        <v>31</v>
      </c>
      <c r="H22" s="3" t="n">
        <v>2.8</v>
      </c>
      <c r="I22" s="0" t="n">
        <v>70</v>
      </c>
      <c r="J22" s="3" t="n">
        <v>2.9</v>
      </c>
      <c r="K22" s="0" t="n">
        <v>59</v>
      </c>
      <c r="L22" s="3" t="n">
        <v>3.5</v>
      </c>
      <c r="M22" s="0" t="n">
        <v>56</v>
      </c>
      <c r="N22" s="3" t="n">
        <v>2.9</v>
      </c>
      <c r="O22" s="0" t="n">
        <v>98</v>
      </c>
      <c r="P22" s="3" t="n">
        <v>2.9</v>
      </c>
      <c r="Q22" s="0" t="n">
        <v>55</v>
      </c>
      <c r="R22" s="3" t="n">
        <v>2.7</v>
      </c>
      <c r="S22" s="0" t="n">
        <v>74</v>
      </c>
      <c r="T22" s="3" t="n">
        <v>2.9</v>
      </c>
    </row>
    <row r="23" customFormat="false" ht="21" hidden="false" customHeight="true" outlineLevel="0" collapsed="false">
      <c r="A23" s="1" t="s">
        <v>34</v>
      </c>
      <c r="B23" s="0" t="n">
        <v>7</v>
      </c>
      <c r="C23" s="2" t="n">
        <v>0.5</v>
      </c>
      <c r="D23" s="0" t="n">
        <v>7</v>
      </c>
      <c r="E23" s="2" t="n">
        <v>1</v>
      </c>
      <c r="F23" s="3" t="n">
        <v>1</v>
      </c>
      <c r="G23" s="0" t="n">
        <v>24</v>
      </c>
      <c r="H23" s="3" t="n">
        <v>2.2</v>
      </c>
      <c r="I23" s="0" t="n">
        <v>33</v>
      </c>
      <c r="J23" s="3" t="n">
        <v>1.4</v>
      </c>
      <c r="K23" s="0" t="n">
        <v>30</v>
      </c>
      <c r="L23" s="3" t="n">
        <v>1.8</v>
      </c>
      <c r="M23" s="0" t="n">
        <v>32</v>
      </c>
      <c r="N23" s="3" t="n">
        <v>1.7</v>
      </c>
      <c r="O23" s="0" t="n">
        <v>58</v>
      </c>
      <c r="P23" s="3" t="n">
        <v>1.7</v>
      </c>
      <c r="Q23" s="0" t="n">
        <v>31</v>
      </c>
      <c r="R23" s="3" t="n">
        <v>1.5</v>
      </c>
      <c r="S23" s="0" t="n">
        <v>46</v>
      </c>
      <c r="T23" s="3" t="n">
        <v>1.8</v>
      </c>
    </row>
    <row r="24" customFormat="false" ht="21" hidden="false" customHeight="true" outlineLevel="0" collapsed="false">
      <c r="A24" s="1" t="s">
        <v>35</v>
      </c>
      <c r="B24" s="0" t="n">
        <v>1</v>
      </c>
      <c r="C24" s="2" t="n">
        <v>0.1</v>
      </c>
      <c r="D24" s="0" t="n">
        <v>1</v>
      </c>
      <c r="E24" s="2" t="n">
        <v>1</v>
      </c>
      <c r="F24" s="3" t="n">
        <v>0.1</v>
      </c>
      <c r="G24" s="0" t="n">
        <v>5</v>
      </c>
      <c r="H24" s="3" t="n">
        <v>0.5</v>
      </c>
      <c r="I24" s="0" t="n">
        <v>7</v>
      </c>
      <c r="J24" s="3" t="n">
        <v>0.3</v>
      </c>
      <c r="K24" s="0" t="n">
        <v>15</v>
      </c>
      <c r="L24" s="3" t="n">
        <v>0.9</v>
      </c>
      <c r="M24" s="0" t="n">
        <v>9</v>
      </c>
      <c r="N24" s="3" t="n">
        <v>0.5</v>
      </c>
      <c r="O24" s="0" t="n">
        <v>33</v>
      </c>
      <c r="P24" s="3" t="n">
        <v>1</v>
      </c>
      <c r="Q24" s="0" t="n">
        <v>23</v>
      </c>
      <c r="R24" s="3" t="n">
        <v>1.1</v>
      </c>
      <c r="S24" s="0" t="n">
        <v>8</v>
      </c>
      <c r="T24" s="3" t="n">
        <v>0.3</v>
      </c>
    </row>
    <row r="25" customFormat="false" ht="21" hidden="false" customHeight="true" outlineLevel="0" collapsed="false">
      <c r="A25" s="1" t="s">
        <v>36</v>
      </c>
      <c r="B25" s="0" t="n">
        <v>12</v>
      </c>
      <c r="C25" s="2" t="n">
        <v>0.9</v>
      </c>
      <c r="D25" s="0" t="n">
        <v>12</v>
      </c>
      <c r="E25" s="2" t="n">
        <v>1</v>
      </c>
      <c r="F25" s="3" t="n">
        <v>1.6</v>
      </c>
      <c r="G25" s="0" t="n">
        <v>46</v>
      </c>
      <c r="H25" s="3" t="n">
        <v>4.1</v>
      </c>
      <c r="I25" s="0" t="n">
        <v>85</v>
      </c>
      <c r="J25" s="3" t="n">
        <v>3.5</v>
      </c>
      <c r="K25" s="0" t="n">
        <v>46</v>
      </c>
      <c r="L25" s="3" t="n">
        <v>2.7</v>
      </c>
      <c r="M25" s="0" t="n">
        <v>64</v>
      </c>
      <c r="N25" s="3" t="n">
        <v>3.3</v>
      </c>
      <c r="O25" s="0" t="n">
        <v>101</v>
      </c>
      <c r="P25" s="3" t="n">
        <v>3</v>
      </c>
      <c r="Q25" s="0" t="n">
        <v>36</v>
      </c>
      <c r="R25" s="3" t="n">
        <v>1.8</v>
      </c>
      <c r="S25" s="0" t="n">
        <v>104</v>
      </c>
      <c r="T25" s="3" t="n">
        <v>4</v>
      </c>
    </row>
    <row r="26" customFormat="false" ht="21" hidden="false" customHeight="true" outlineLevel="0" collapsed="false">
      <c r="A26" s="1" t="s">
        <v>37</v>
      </c>
      <c r="B26" s="0" t="n">
        <v>2</v>
      </c>
      <c r="C26" s="2" t="n">
        <v>0.2</v>
      </c>
      <c r="D26" s="0" t="n">
        <v>2</v>
      </c>
      <c r="E26" s="2" t="n">
        <v>1</v>
      </c>
      <c r="F26" s="3" t="n">
        <v>0.3</v>
      </c>
      <c r="G26" s="0" t="n">
        <v>13</v>
      </c>
      <c r="H26" s="3" t="n">
        <v>1.2</v>
      </c>
      <c r="I26" s="0" t="n">
        <v>18</v>
      </c>
      <c r="J26" s="3" t="n">
        <v>0.7</v>
      </c>
      <c r="K26" s="0" t="n">
        <v>7</v>
      </c>
      <c r="L26" s="3" t="n">
        <v>0.4</v>
      </c>
      <c r="M26" s="0" t="n">
        <v>13</v>
      </c>
      <c r="N26" s="3" t="n">
        <v>0.7</v>
      </c>
      <c r="O26" s="0" t="n">
        <v>40</v>
      </c>
      <c r="P26" s="3" t="n">
        <v>1.2</v>
      </c>
      <c r="Q26" s="0" t="n">
        <v>9</v>
      </c>
      <c r="R26" s="3" t="n">
        <v>0.4</v>
      </c>
      <c r="S26" s="0" t="n">
        <v>19</v>
      </c>
      <c r="T26" s="3" t="n">
        <v>0.7</v>
      </c>
    </row>
    <row r="27" customFormat="false" ht="21" hidden="false" customHeight="true" outlineLevel="0" collapsed="false">
      <c r="A27" s="1" t="s">
        <v>38</v>
      </c>
      <c r="B27" s="0" t="n">
        <v>14</v>
      </c>
      <c r="C27" s="2" t="n">
        <v>1.1</v>
      </c>
      <c r="D27" s="0" t="n">
        <v>14</v>
      </c>
      <c r="E27" s="2" t="n">
        <v>1</v>
      </c>
      <c r="F27" s="3" t="n">
        <v>1.9</v>
      </c>
      <c r="G27" s="0" t="n">
        <v>15</v>
      </c>
      <c r="H27" s="3" t="n">
        <v>1.4</v>
      </c>
      <c r="I27" s="0" t="n">
        <v>17</v>
      </c>
      <c r="J27" s="3" t="n">
        <v>0.7</v>
      </c>
      <c r="K27" s="0" t="n">
        <v>15</v>
      </c>
      <c r="L27" s="3" t="n">
        <v>0.9</v>
      </c>
      <c r="M27" s="0" t="n">
        <v>15</v>
      </c>
      <c r="N27" s="3" t="n">
        <v>0.8</v>
      </c>
      <c r="O27" s="0" t="n">
        <v>26</v>
      </c>
      <c r="P27" s="3" t="n">
        <v>0.8</v>
      </c>
      <c r="Q27" s="0" t="n">
        <v>8</v>
      </c>
      <c r="R27" s="3" t="n">
        <v>0.4</v>
      </c>
      <c r="S27" s="0" t="n">
        <v>15</v>
      </c>
      <c r="T27" s="3" t="n">
        <v>0.6</v>
      </c>
    </row>
    <row r="28" customFormat="false" ht="21" hidden="false" customHeight="true" outlineLevel="0" collapsed="false">
      <c r="A28" s="17" t="s">
        <v>39</v>
      </c>
      <c r="G28" s="0" t="n">
        <v>0</v>
      </c>
      <c r="H28" s="3" t="n">
        <v>0</v>
      </c>
      <c r="I28" s="0" t="n">
        <v>2</v>
      </c>
      <c r="J28" s="3" t="n">
        <v>0.1</v>
      </c>
      <c r="K28" s="0" t="n">
        <v>4</v>
      </c>
      <c r="L28" s="3" t="n">
        <v>0.2</v>
      </c>
      <c r="M28" s="0" t="n">
        <v>1</v>
      </c>
      <c r="N28" s="3" t="n">
        <v>0.1</v>
      </c>
      <c r="O28" s="0" t="n">
        <v>7</v>
      </c>
      <c r="P28" s="3" t="n">
        <v>0.2</v>
      </c>
      <c r="Q28" s="0" t="n">
        <v>2</v>
      </c>
      <c r="R28" s="3" t="n">
        <v>0.1</v>
      </c>
      <c r="S28" s="0" t="n">
        <v>4</v>
      </c>
      <c r="T28" s="3" t="n">
        <v>0.2</v>
      </c>
    </row>
    <row r="29" customFormat="false" ht="21" hidden="false" customHeight="true" outlineLevel="0" collapsed="false">
      <c r="A29" s="1" t="s">
        <v>40</v>
      </c>
      <c r="B29" s="0" t="n">
        <v>17</v>
      </c>
      <c r="C29" s="2" t="n">
        <v>1.3</v>
      </c>
      <c r="D29" s="0" t="n">
        <v>17</v>
      </c>
      <c r="E29" s="2" t="n">
        <v>1</v>
      </c>
      <c r="F29" s="3" t="n">
        <v>2.3</v>
      </c>
      <c r="G29" s="0" t="n">
        <v>40</v>
      </c>
      <c r="H29" s="3" t="n">
        <v>3.6</v>
      </c>
      <c r="I29" s="0" t="n">
        <v>65</v>
      </c>
      <c r="J29" s="3" t="n">
        <v>2.7</v>
      </c>
      <c r="K29" s="0" t="n">
        <v>45</v>
      </c>
      <c r="L29" s="3" t="n">
        <v>2.7</v>
      </c>
      <c r="M29" s="0" t="n">
        <v>46</v>
      </c>
      <c r="N29" s="3" t="n">
        <v>2.4</v>
      </c>
      <c r="O29" s="0" t="n">
        <v>105</v>
      </c>
      <c r="P29" s="3" t="n">
        <v>3.1</v>
      </c>
      <c r="Q29" s="0" t="n">
        <v>56</v>
      </c>
      <c r="R29" s="3" t="n">
        <v>2.8</v>
      </c>
      <c r="S29" s="0" t="n">
        <v>67</v>
      </c>
      <c r="T29" s="3" t="n">
        <v>2.6</v>
      </c>
    </row>
    <row r="30" customFormat="false" ht="21" hidden="false" customHeight="true" outlineLevel="0" collapsed="false">
      <c r="A30" s="1" t="s">
        <v>41</v>
      </c>
      <c r="B30" s="0" t="n">
        <v>3</v>
      </c>
      <c r="C30" s="2" t="n">
        <v>0.2</v>
      </c>
      <c r="D30" s="0" t="n">
        <v>3</v>
      </c>
      <c r="E30" s="2" t="n">
        <v>1</v>
      </c>
      <c r="F30" s="3" t="n">
        <v>0.4</v>
      </c>
      <c r="G30" s="0" t="n">
        <v>0</v>
      </c>
      <c r="H30" s="3" t="n">
        <v>0</v>
      </c>
      <c r="I30" s="0" t="n">
        <v>2</v>
      </c>
      <c r="J30" s="3" t="n">
        <v>0.1</v>
      </c>
      <c r="K30" s="0" t="n">
        <v>1</v>
      </c>
      <c r="L30" s="3" t="n">
        <v>0.1</v>
      </c>
      <c r="M30" s="0" t="n">
        <v>1</v>
      </c>
      <c r="N30" s="3" t="n">
        <v>0.1</v>
      </c>
      <c r="O30" s="0" t="n">
        <v>3</v>
      </c>
      <c r="P30" s="3" t="n">
        <v>0.1</v>
      </c>
      <c r="Q30" s="0" t="n">
        <v>2</v>
      </c>
      <c r="R30" s="3" t="n">
        <v>0.1</v>
      </c>
      <c r="S30" s="0" t="n">
        <v>1</v>
      </c>
      <c r="T30" s="3" t="n">
        <v>0</v>
      </c>
    </row>
    <row r="31" customFormat="false" ht="21" hidden="false" customHeight="true" outlineLevel="0" collapsed="false">
      <c r="A31" s="14" t="s">
        <v>42</v>
      </c>
      <c r="B31" s="0" t="n">
        <v>3</v>
      </c>
      <c r="C31" s="2" t="n">
        <v>0.2</v>
      </c>
      <c r="D31" s="0" t="n">
        <v>3</v>
      </c>
      <c r="E31" s="2" t="n">
        <v>1</v>
      </c>
      <c r="F31" s="12" t="n">
        <v>0.4</v>
      </c>
      <c r="G31" s="0" t="n">
        <v>17</v>
      </c>
      <c r="H31" s="13" t="n">
        <v>1.5</v>
      </c>
      <c r="I31" s="0" t="n">
        <v>26</v>
      </c>
      <c r="J31" s="13" t="n">
        <v>1.1</v>
      </c>
      <c r="K31" s="0" t="n">
        <v>25</v>
      </c>
      <c r="L31" s="13" t="n">
        <v>1.5</v>
      </c>
      <c r="M31" s="0" t="n">
        <v>31</v>
      </c>
      <c r="N31" s="13" t="n">
        <v>1.6</v>
      </c>
      <c r="O31" s="0" t="n">
        <v>54</v>
      </c>
      <c r="P31" s="13" t="n">
        <v>1.6</v>
      </c>
      <c r="Q31" s="0" t="n">
        <v>25</v>
      </c>
      <c r="R31" s="13" t="n">
        <v>1.2</v>
      </c>
      <c r="S31" s="0" t="n">
        <v>31</v>
      </c>
      <c r="T31" s="13" t="n">
        <v>1.2</v>
      </c>
    </row>
    <row r="32" customFormat="false" ht="21" hidden="false" customHeight="true" outlineLevel="0" collapsed="false">
      <c r="A32" s="14" t="s">
        <v>43</v>
      </c>
      <c r="B32" s="0" t="n">
        <v>4</v>
      </c>
      <c r="C32" s="2" t="n">
        <v>0.3</v>
      </c>
      <c r="D32" s="0" t="n">
        <v>4</v>
      </c>
      <c r="E32" s="2" t="n">
        <v>1</v>
      </c>
      <c r="F32" s="12" t="n">
        <v>0.5</v>
      </c>
      <c r="G32" s="0" t="n">
        <v>14</v>
      </c>
      <c r="H32" s="13" t="n">
        <v>1.3</v>
      </c>
      <c r="I32" s="0" t="n">
        <v>68</v>
      </c>
      <c r="J32" s="13" t="n">
        <v>2.8</v>
      </c>
      <c r="K32" s="0" t="n">
        <v>25</v>
      </c>
      <c r="L32" s="13" t="n">
        <v>1.5</v>
      </c>
      <c r="M32" s="0" t="n">
        <v>42</v>
      </c>
      <c r="N32" s="13" t="n">
        <v>2.2</v>
      </c>
      <c r="O32" s="0" t="n">
        <v>60</v>
      </c>
      <c r="P32" s="13" t="n">
        <v>1.8</v>
      </c>
      <c r="Q32" s="0" t="n">
        <v>43</v>
      </c>
      <c r="R32" s="13" t="n">
        <v>2.1</v>
      </c>
      <c r="S32" s="0" t="n">
        <v>59</v>
      </c>
      <c r="T32" s="13" t="n">
        <v>2.3</v>
      </c>
    </row>
    <row r="33" customFormat="false" ht="21" hidden="false" customHeight="true" outlineLevel="0" collapsed="false">
      <c r="A33" s="17" t="s">
        <v>44</v>
      </c>
      <c r="G33" s="0" t="n">
        <v>0</v>
      </c>
      <c r="H33" s="3" t="n">
        <v>0</v>
      </c>
      <c r="I33" s="0" t="n">
        <v>2</v>
      </c>
      <c r="J33" s="3" t="n">
        <v>0.1</v>
      </c>
      <c r="K33" s="0" t="n">
        <v>1</v>
      </c>
      <c r="L33" s="3" t="n">
        <v>0.1</v>
      </c>
      <c r="M33" s="0" t="n">
        <v>2</v>
      </c>
      <c r="N33" s="3" t="n">
        <v>0.1</v>
      </c>
      <c r="O33" s="0" t="n">
        <v>4</v>
      </c>
      <c r="P33" s="3" t="n">
        <v>0.1</v>
      </c>
      <c r="Q33" s="0" t="n">
        <v>1</v>
      </c>
      <c r="R33" s="3" t="n">
        <v>0</v>
      </c>
      <c r="S33" s="0" t="n">
        <v>1</v>
      </c>
      <c r="T33" s="3" t="n">
        <v>0</v>
      </c>
    </row>
    <row r="34" customFormat="false" ht="21" hidden="false" customHeight="true" outlineLevel="0" collapsed="false">
      <c r="A34" s="1" t="s">
        <v>45</v>
      </c>
      <c r="B34" s="0" t="n">
        <v>2</v>
      </c>
      <c r="C34" s="2" t="n">
        <v>0.2</v>
      </c>
      <c r="D34" s="0" t="n">
        <v>2</v>
      </c>
      <c r="E34" s="2" t="n">
        <v>1</v>
      </c>
      <c r="F34" s="3" t="n">
        <v>0.3</v>
      </c>
      <c r="G34" s="0" t="n">
        <v>0</v>
      </c>
      <c r="H34" s="3" t="n">
        <v>0</v>
      </c>
      <c r="I34" s="0" t="n">
        <v>5</v>
      </c>
      <c r="J34" s="3" t="n">
        <v>0.2</v>
      </c>
      <c r="K34" s="0" t="n">
        <v>12</v>
      </c>
      <c r="L34" s="3" t="n">
        <v>0.7</v>
      </c>
      <c r="M34" s="0" t="n">
        <v>5</v>
      </c>
      <c r="N34" s="3" t="n">
        <v>0.3</v>
      </c>
      <c r="O34" s="0" t="n">
        <v>18</v>
      </c>
      <c r="P34" s="3" t="n">
        <v>0.5</v>
      </c>
      <c r="Q34" s="0" t="n">
        <v>6</v>
      </c>
      <c r="R34" s="3" t="n">
        <v>0.3</v>
      </c>
      <c r="S34" s="0" t="n">
        <v>6</v>
      </c>
      <c r="T34" s="3" t="n">
        <v>0.2</v>
      </c>
    </row>
    <row r="35" customFormat="false" ht="21" hidden="false" customHeight="true" outlineLevel="0" collapsed="false">
      <c r="A35" s="1" t="s">
        <v>46</v>
      </c>
      <c r="B35" s="0" t="n">
        <v>12</v>
      </c>
      <c r="C35" s="2" t="n">
        <v>0.9</v>
      </c>
      <c r="D35" s="0" t="n">
        <v>12</v>
      </c>
      <c r="E35" s="2" t="n">
        <v>1</v>
      </c>
      <c r="F35" s="3" t="n">
        <v>1.6</v>
      </c>
      <c r="G35" s="0" t="n">
        <v>21</v>
      </c>
      <c r="H35" s="3" t="n">
        <v>1.9</v>
      </c>
      <c r="I35" s="0" t="n">
        <v>58</v>
      </c>
      <c r="J35" s="3" t="n">
        <v>2.4</v>
      </c>
      <c r="K35" s="0" t="n">
        <v>54</v>
      </c>
      <c r="L35" s="3" t="n">
        <v>3.2</v>
      </c>
      <c r="M35" s="0" t="n">
        <v>36</v>
      </c>
      <c r="N35" s="3" t="n">
        <v>1.9</v>
      </c>
      <c r="O35" s="0" t="n">
        <v>80</v>
      </c>
      <c r="P35" s="3" t="n">
        <v>2.4</v>
      </c>
      <c r="Q35" s="0" t="n">
        <v>66</v>
      </c>
      <c r="R35" s="3" t="n">
        <v>3.3</v>
      </c>
      <c r="S35" s="0" t="n">
        <v>36</v>
      </c>
      <c r="T35" s="3" t="n">
        <v>1.4</v>
      </c>
    </row>
    <row r="36" customFormat="false" ht="21" hidden="false" customHeight="true" outlineLevel="0" collapsed="false">
      <c r="A36" s="1" t="s">
        <v>47</v>
      </c>
      <c r="B36" s="0" t="n">
        <v>16</v>
      </c>
      <c r="C36" s="2" t="n">
        <v>1.2</v>
      </c>
      <c r="D36" s="0" t="n">
        <v>16</v>
      </c>
      <c r="E36" s="2" t="n">
        <v>1</v>
      </c>
      <c r="F36" s="3" t="n">
        <v>2.2</v>
      </c>
      <c r="G36" s="0" t="n">
        <v>2</v>
      </c>
      <c r="H36" s="3" t="n">
        <v>0.2</v>
      </c>
      <c r="I36" s="0" t="n">
        <v>60</v>
      </c>
      <c r="J36" s="3" t="n">
        <v>2.5</v>
      </c>
      <c r="K36" s="0" t="n">
        <v>23</v>
      </c>
      <c r="L36" s="3" t="n">
        <v>1.4</v>
      </c>
      <c r="M36" s="0" t="n">
        <v>36</v>
      </c>
      <c r="N36" s="3" t="n">
        <v>1.9</v>
      </c>
      <c r="O36" s="0" t="n">
        <v>46</v>
      </c>
      <c r="P36" s="3" t="n">
        <v>1.4</v>
      </c>
      <c r="Q36" s="0" t="n">
        <v>73</v>
      </c>
      <c r="R36" s="3" t="n">
        <v>3.6</v>
      </c>
      <c r="S36" s="0" t="n">
        <v>72</v>
      </c>
      <c r="T36" s="3" t="n">
        <v>2.8</v>
      </c>
    </row>
    <row r="37" customFormat="false" ht="21" hidden="false" customHeight="true" outlineLevel="0" collapsed="false">
      <c r="A37" s="1" t="s">
        <v>48</v>
      </c>
      <c r="B37" s="0" t="n">
        <v>44</v>
      </c>
      <c r="C37" s="2" t="n">
        <v>3.3</v>
      </c>
      <c r="D37" s="0" t="n">
        <v>44</v>
      </c>
      <c r="E37" s="2" t="n">
        <v>1</v>
      </c>
      <c r="F37" s="3" t="n">
        <v>6</v>
      </c>
      <c r="G37" s="0" t="n">
        <v>75</v>
      </c>
      <c r="H37" s="3" t="n">
        <v>6.8</v>
      </c>
      <c r="I37" s="0" t="n">
        <v>201</v>
      </c>
      <c r="J37" s="3" t="n">
        <v>8.3</v>
      </c>
      <c r="K37" s="0" t="n">
        <v>74</v>
      </c>
      <c r="L37" s="3" t="n">
        <v>4.4</v>
      </c>
      <c r="M37" s="0" t="n">
        <v>124</v>
      </c>
      <c r="N37" s="3" t="n">
        <v>6.4</v>
      </c>
      <c r="O37" s="0" t="n">
        <v>216</v>
      </c>
      <c r="P37" s="3" t="n">
        <v>6.4</v>
      </c>
      <c r="Q37" s="0" t="n">
        <v>159</v>
      </c>
      <c r="R37" s="3" t="n">
        <v>7.9</v>
      </c>
      <c r="S37" s="0" t="n">
        <v>212</v>
      </c>
      <c r="T37" s="3" t="n">
        <v>8.2</v>
      </c>
    </row>
    <row r="38" customFormat="false" ht="21" hidden="false" customHeight="true" outlineLevel="0" collapsed="false">
      <c r="A38" s="14" t="s">
        <v>49</v>
      </c>
      <c r="B38" s="0" t="n">
        <v>370</v>
      </c>
      <c r="C38" s="18" t="n">
        <v>28.1</v>
      </c>
      <c r="D38" s="0" t="n">
        <v>65</v>
      </c>
      <c r="E38" s="19" t="n">
        <v>5.7</v>
      </c>
      <c r="F38" s="15" t="n">
        <v>8.8</v>
      </c>
      <c r="G38" s="0" t="n">
        <v>59</v>
      </c>
      <c r="H38" s="16" t="n">
        <v>5.3</v>
      </c>
      <c r="I38" s="0" t="n">
        <v>114</v>
      </c>
      <c r="J38" s="16" t="n">
        <v>4.7</v>
      </c>
      <c r="K38" s="0" t="n">
        <v>84</v>
      </c>
      <c r="L38" s="16" t="n">
        <v>5</v>
      </c>
      <c r="M38" s="0" t="n">
        <v>94</v>
      </c>
      <c r="N38" s="16" t="n">
        <v>4.9</v>
      </c>
      <c r="O38" s="0" t="n">
        <v>160</v>
      </c>
      <c r="P38" s="16" t="n">
        <v>4.8</v>
      </c>
      <c r="Q38" s="0" t="n">
        <v>85</v>
      </c>
      <c r="R38" s="16" t="n">
        <v>4.2</v>
      </c>
      <c r="S38" s="0" t="n">
        <v>104</v>
      </c>
      <c r="T38" s="16" t="n">
        <v>4</v>
      </c>
    </row>
    <row r="39" customFormat="false" ht="21" hidden="false" customHeight="true" outlineLevel="0" collapsed="false">
      <c r="A39" s="1" t="s">
        <v>50</v>
      </c>
      <c r="B39" s="0" t="n">
        <v>124</v>
      </c>
      <c r="C39" s="2" t="n">
        <v>9.4</v>
      </c>
      <c r="D39" s="0" t="n">
        <v>32</v>
      </c>
      <c r="E39" s="19" t="n">
        <v>3.9</v>
      </c>
      <c r="F39" s="3" t="n">
        <v>4.3</v>
      </c>
      <c r="G39" s="0" t="n">
        <v>50</v>
      </c>
      <c r="H39" s="3" t="n">
        <v>4.5</v>
      </c>
      <c r="I39" s="0" t="n">
        <v>142</v>
      </c>
      <c r="J39" s="3" t="n">
        <v>5.8</v>
      </c>
      <c r="K39" s="0" t="n">
        <v>100</v>
      </c>
      <c r="L39" s="3" t="n">
        <v>5.9</v>
      </c>
      <c r="M39" s="0" t="n">
        <v>163</v>
      </c>
      <c r="N39" s="3" t="n">
        <v>8.4</v>
      </c>
      <c r="O39" s="0" t="n">
        <v>190</v>
      </c>
      <c r="P39" s="3" t="n">
        <v>5.7</v>
      </c>
      <c r="Q39" s="0" t="n">
        <v>135</v>
      </c>
      <c r="R39" s="3" t="n">
        <v>6.7</v>
      </c>
      <c r="S39" s="0" t="n">
        <v>182</v>
      </c>
      <c r="T39" s="3" t="n">
        <v>7</v>
      </c>
    </row>
    <row r="40" customFormat="false" ht="21" hidden="false" customHeight="true" outlineLevel="0" collapsed="false">
      <c r="A40" s="1" t="s">
        <v>51</v>
      </c>
      <c r="B40" s="20" t="n">
        <v>40</v>
      </c>
      <c r="C40" s="19" t="n">
        <v>3</v>
      </c>
      <c r="D40" s="20" t="n">
        <v>10</v>
      </c>
      <c r="E40" s="19" t="n">
        <v>4</v>
      </c>
      <c r="F40" s="15" t="n">
        <v>1.4</v>
      </c>
      <c r="G40" s="21" t="n">
        <v>0</v>
      </c>
      <c r="H40" s="12" t="n">
        <v>0</v>
      </c>
      <c r="I40" s="0" t="n">
        <v>3</v>
      </c>
      <c r="J40" s="3" t="n">
        <v>0.1</v>
      </c>
      <c r="K40" s="0" t="n">
        <v>2</v>
      </c>
      <c r="L40" s="3" t="n">
        <v>0.1</v>
      </c>
      <c r="M40" s="0" t="n">
        <v>2</v>
      </c>
      <c r="N40" s="3" t="n">
        <v>0.1</v>
      </c>
      <c r="O40" s="0" t="n">
        <v>3</v>
      </c>
      <c r="P40" s="3" t="n">
        <v>0.1</v>
      </c>
      <c r="Q40" s="0" t="n">
        <v>2</v>
      </c>
      <c r="R40" s="3" t="n">
        <v>0.1</v>
      </c>
      <c r="S40" s="0" t="n">
        <v>3</v>
      </c>
      <c r="T40" s="3" t="n">
        <v>0.1</v>
      </c>
    </row>
    <row r="41" customFormat="false" ht="21" hidden="false" customHeight="true" outlineLevel="0" collapsed="false">
      <c r="A41" s="1" t="s">
        <v>52</v>
      </c>
      <c r="B41" s="0" t="n">
        <v>9</v>
      </c>
      <c r="C41" s="2" t="n">
        <v>0.7</v>
      </c>
      <c r="D41" s="0" t="n">
        <v>3</v>
      </c>
      <c r="E41" s="2" t="n">
        <v>3</v>
      </c>
      <c r="F41" s="3" t="n">
        <v>0.4</v>
      </c>
      <c r="G41" s="0" t="n">
        <v>5</v>
      </c>
      <c r="H41" s="3" t="n">
        <v>0.5</v>
      </c>
      <c r="I41" s="0" t="n">
        <v>12</v>
      </c>
      <c r="J41" s="3" t="n">
        <v>0.5</v>
      </c>
      <c r="K41" s="0" t="n">
        <v>13</v>
      </c>
      <c r="L41" s="3" t="n">
        <v>0.8</v>
      </c>
      <c r="M41" s="0" t="n">
        <v>12</v>
      </c>
      <c r="N41" s="3" t="n">
        <v>0.6</v>
      </c>
      <c r="O41" s="0" t="n">
        <v>30</v>
      </c>
      <c r="P41" s="3" t="n">
        <v>0.9</v>
      </c>
      <c r="Q41" s="0" t="n">
        <v>15</v>
      </c>
      <c r="R41" s="3" t="n">
        <v>0.7</v>
      </c>
      <c r="S41" s="0" t="n">
        <v>20</v>
      </c>
      <c r="T41" s="3" t="n">
        <v>0.8</v>
      </c>
    </row>
    <row r="42" customFormat="false" ht="21" hidden="false" customHeight="true" outlineLevel="0" collapsed="false">
      <c r="A42" s="1" t="s">
        <v>53</v>
      </c>
      <c r="B42" s="0" t="n">
        <v>23</v>
      </c>
      <c r="C42" s="2" t="n">
        <v>1.7</v>
      </c>
      <c r="D42" s="0" t="n">
        <v>7</v>
      </c>
      <c r="E42" s="19" t="n">
        <v>3.3</v>
      </c>
      <c r="F42" s="3" t="n">
        <v>1</v>
      </c>
      <c r="G42" s="0" t="n">
        <v>10</v>
      </c>
      <c r="H42" s="3" t="n">
        <v>0.9</v>
      </c>
      <c r="I42" s="0" t="n">
        <v>27</v>
      </c>
      <c r="J42" s="3" t="n">
        <v>1.1</v>
      </c>
      <c r="K42" s="0" t="n">
        <v>18</v>
      </c>
      <c r="L42" s="3" t="n">
        <v>1.1</v>
      </c>
      <c r="M42" s="0" t="n">
        <v>14</v>
      </c>
      <c r="N42" s="3" t="n">
        <v>0.7</v>
      </c>
      <c r="O42" s="0" t="n">
        <v>31</v>
      </c>
      <c r="P42" s="3" t="n">
        <v>0.9</v>
      </c>
      <c r="Q42" s="0" t="n">
        <v>19</v>
      </c>
      <c r="R42" s="3" t="n">
        <v>0.9</v>
      </c>
      <c r="S42" s="0" t="n">
        <v>22</v>
      </c>
      <c r="T42" s="3" t="n">
        <v>0.9</v>
      </c>
    </row>
    <row r="43" customFormat="false" ht="21" hidden="false" customHeight="true" outlineLevel="0" collapsed="false">
      <c r="A43" s="1" t="s">
        <v>54</v>
      </c>
      <c r="B43" s="0" t="n">
        <v>41</v>
      </c>
      <c r="C43" s="2" t="n">
        <v>3.1</v>
      </c>
      <c r="D43" s="0" t="n">
        <v>12</v>
      </c>
      <c r="E43" s="19" t="n">
        <v>3.4</v>
      </c>
      <c r="F43" s="3" t="n">
        <v>1.6</v>
      </c>
      <c r="G43" s="0" t="n">
        <v>11</v>
      </c>
      <c r="H43" s="3" t="n">
        <v>1</v>
      </c>
      <c r="I43" s="0" t="n">
        <v>14</v>
      </c>
      <c r="J43" s="3" t="n">
        <v>0.6</v>
      </c>
      <c r="K43" s="0" t="n">
        <v>15</v>
      </c>
      <c r="L43" s="3" t="n">
        <v>0.9</v>
      </c>
      <c r="M43" s="0" t="n">
        <v>15</v>
      </c>
      <c r="N43" s="3" t="n">
        <v>0.8</v>
      </c>
      <c r="O43" s="0" t="n">
        <v>22</v>
      </c>
      <c r="P43" s="3" t="n">
        <v>0.7</v>
      </c>
      <c r="Q43" s="0" t="n">
        <v>15</v>
      </c>
      <c r="R43" s="3" t="n">
        <v>0.7</v>
      </c>
      <c r="S43" s="0" t="n">
        <v>16</v>
      </c>
      <c r="T43" s="3" t="n">
        <v>0.6</v>
      </c>
    </row>
    <row r="44" customFormat="false" ht="21" hidden="false" customHeight="true" outlineLevel="0" collapsed="false">
      <c r="A44" s="1" t="s">
        <v>55</v>
      </c>
      <c r="B44" s="0" t="n">
        <v>3</v>
      </c>
      <c r="C44" s="2" t="n">
        <v>0.2</v>
      </c>
      <c r="D44" s="0" t="n">
        <v>1</v>
      </c>
      <c r="E44" s="2" t="n">
        <v>3</v>
      </c>
      <c r="F44" s="3" t="n">
        <v>0.1</v>
      </c>
      <c r="G44" s="0" t="n">
        <v>7</v>
      </c>
      <c r="H44" s="3" t="n">
        <v>0.6</v>
      </c>
      <c r="I44" s="0" t="n">
        <v>15</v>
      </c>
      <c r="J44" s="3" t="n">
        <v>0.6</v>
      </c>
      <c r="K44" s="0" t="n">
        <v>16</v>
      </c>
      <c r="L44" s="3" t="n">
        <v>0.9</v>
      </c>
      <c r="M44" s="0" t="n">
        <v>13</v>
      </c>
      <c r="N44" s="3" t="n">
        <v>0.7</v>
      </c>
      <c r="O44" s="0" t="n">
        <v>27</v>
      </c>
      <c r="P44" s="3" t="n">
        <v>0.8</v>
      </c>
      <c r="Q44" s="0" t="n">
        <v>14</v>
      </c>
      <c r="R44" s="3" t="n">
        <v>0.7</v>
      </c>
      <c r="S44" s="0" t="n">
        <v>20</v>
      </c>
      <c r="T44" s="3" t="n">
        <v>0.8</v>
      </c>
    </row>
    <row r="45" customFormat="false" ht="21" hidden="false" customHeight="true" outlineLevel="0" collapsed="false">
      <c r="A45" s="1" t="s">
        <v>56</v>
      </c>
      <c r="B45" s="0" t="n">
        <v>2</v>
      </c>
      <c r="C45" s="2" t="n">
        <v>0.2</v>
      </c>
      <c r="D45" s="0" t="n">
        <v>1</v>
      </c>
      <c r="E45" s="2" t="n">
        <v>2</v>
      </c>
      <c r="F45" s="3" t="n">
        <v>0.1</v>
      </c>
      <c r="G45" s="0" t="n">
        <v>0</v>
      </c>
      <c r="H45" s="3" t="n">
        <v>0</v>
      </c>
      <c r="I45" s="0" t="n">
        <v>3</v>
      </c>
      <c r="J45" s="3" t="n">
        <v>0.1</v>
      </c>
      <c r="K45" s="0" t="n">
        <v>0</v>
      </c>
      <c r="L45" s="3" t="n">
        <v>0</v>
      </c>
      <c r="M45" s="0" t="n">
        <v>0</v>
      </c>
      <c r="N45" s="3" t="n">
        <v>0</v>
      </c>
      <c r="O45" s="0" t="n">
        <v>0</v>
      </c>
      <c r="P45" s="3" t="n">
        <v>0</v>
      </c>
      <c r="Q45" s="0" t="n">
        <v>1</v>
      </c>
      <c r="R45" s="3" t="n">
        <v>0</v>
      </c>
      <c r="S45" s="0" t="n">
        <v>2</v>
      </c>
      <c r="T45" s="3" t="n">
        <v>0.1</v>
      </c>
    </row>
    <row r="46" customFormat="false" ht="21" hidden="false" customHeight="true" outlineLevel="0" collapsed="false">
      <c r="A46" s="17" t="s">
        <v>57</v>
      </c>
      <c r="G46" s="0" t="n">
        <v>1</v>
      </c>
      <c r="H46" s="3" t="n">
        <v>0.1</v>
      </c>
      <c r="I46" s="0" t="n">
        <v>7</v>
      </c>
      <c r="J46" s="3" t="n">
        <v>0.3</v>
      </c>
      <c r="K46" s="0" t="n">
        <v>4</v>
      </c>
      <c r="L46" s="3" t="n">
        <v>0.2</v>
      </c>
      <c r="M46" s="0" t="n">
        <v>4</v>
      </c>
      <c r="N46" s="3" t="n">
        <v>0.2</v>
      </c>
      <c r="O46" s="0" t="n">
        <v>4</v>
      </c>
      <c r="P46" s="3" t="n">
        <v>0.1</v>
      </c>
      <c r="Q46" s="0" t="n">
        <v>6</v>
      </c>
      <c r="R46" s="3" t="n">
        <v>0.3</v>
      </c>
      <c r="S46" s="0" t="n">
        <v>4</v>
      </c>
      <c r="T46" s="3" t="n">
        <v>0.2</v>
      </c>
    </row>
    <row r="47" customFormat="false" ht="21" hidden="false" customHeight="true" outlineLevel="0" collapsed="false">
      <c r="A47" s="14" t="s">
        <v>58</v>
      </c>
      <c r="B47" s="0" t="n">
        <v>68</v>
      </c>
      <c r="C47" s="2" t="n">
        <v>5.2</v>
      </c>
      <c r="D47" s="0" t="n">
        <v>28</v>
      </c>
      <c r="E47" s="2" t="n">
        <v>2.4</v>
      </c>
      <c r="F47" s="15" t="n">
        <v>3.8</v>
      </c>
      <c r="G47" s="0" t="n">
        <v>2</v>
      </c>
      <c r="H47" s="16" t="n">
        <v>0.2</v>
      </c>
      <c r="I47" s="0" t="n">
        <v>2</v>
      </c>
      <c r="J47" s="16" t="n">
        <v>0.1</v>
      </c>
      <c r="K47" s="0" t="n">
        <v>1</v>
      </c>
      <c r="L47" s="16" t="n">
        <v>0.1</v>
      </c>
      <c r="M47" s="0" t="n">
        <v>3</v>
      </c>
      <c r="N47" s="16" t="n">
        <v>0.2</v>
      </c>
      <c r="O47" s="0" t="n">
        <v>4</v>
      </c>
      <c r="P47" s="16" t="n">
        <v>0.1</v>
      </c>
      <c r="Q47" s="0" t="n">
        <v>4</v>
      </c>
      <c r="R47" s="16" t="n">
        <v>0.2</v>
      </c>
      <c r="S47" s="0" t="n">
        <v>2</v>
      </c>
      <c r="T47" s="16" t="n">
        <v>0.1</v>
      </c>
    </row>
    <row r="48" customFormat="false" ht="21" hidden="false" customHeight="true" outlineLevel="0" collapsed="false">
      <c r="A48" s="17" t="s">
        <v>59</v>
      </c>
      <c r="G48" s="0" t="n">
        <v>0</v>
      </c>
      <c r="H48" s="3" t="n">
        <v>0</v>
      </c>
      <c r="I48" s="0" t="n">
        <v>2</v>
      </c>
      <c r="J48" s="3" t="n">
        <v>0.1</v>
      </c>
      <c r="K48" s="0" t="n">
        <v>0</v>
      </c>
      <c r="L48" s="3" t="n">
        <v>0</v>
      </c>
      <c r="M48" s="0" t="n">
        <v>0</v>
      </c>
      <c r="N48" s="3" t="n">
        <v>0</v>
      </c>
      <c r="O48" s="0" t="n">
        <v>0</v>
      </c>
      <c r="P48" s="3" t="n">
        <v>0</v>
      </c>
      <c r="Q48" s="0" t="n">
        <v>1</v>
      </c>
      <c r="R48" s="3" t="n">
        <v>0</v>
      </c>
      <c r="S48" s="0" t="n">
        <v>1</v>
      </c>
      <c r="T48" s="3" t="n">
        <v>0</v>
      </c>
    </row>
    <row r="49" customFormat="false" ht="21" hidden="false" customHeight="true" outlineLevel="0" collapsed="false">
      <c r="A49" s="1" t="s">
        <v>60</v>
      </c>
      <c r="B49" s="0" t="n">
        <v>2</v>
      </c>
      <c r="C49" s="2" t="n">
        <v>0.2</v>
      </c>
      <c r="D49" s="0" t="n">
        <v>1</v>
      </c>
      <c r="E49" s="2" t="n">
        <v>2</v>
      </c>
      <c r="F49" s="12" t="n">
        <v>0.1</v>
      </c>
      <c r="G49" s="0" t="n">
        <v>13</v>
      </c>
      <c r="H49" s="13" t="n">
        <v>1.2</v>
      </c>
      <c r="I49" s="0" t="n">
        <v>32</v>
      </c>
      <c r="J49" s="13" t="n">
        <v>1.3</v>
      </c>
      <c r="K49" s="0" t="n">
        <v>18</v>
      </c>
      <c r="L49" s="13" t="n">
        <v>1.1</v>
      </c>
      <c r="M49" s="0" t="n">
        <v>20</v>
      </c>
      <c r="N49" s="13" t="n">
        <v>1</v>
      </c>
      <c r="O49" s="0" t="n">
        <v>54</v>
      </c>
      <c r="P49" s="13" t="n">
        <v>1.6</v>
      </c>
      <c r="Q49" s="0" t="n">
        <v>18</v>
      </c>
      <c r="R49" s="13" t="n">
        <v>0.9</v>
      </c>
      <c r="S49" s="0" t="n">
        <v>32</v>
      </c>
      <c r="T49" s="13" t="n">
        <v>1.2</v>
      </c>
    </row>
    <row r="50" customFormat="false" ht="21" hidden="false" customHeight="true" outlineLevel="0" collapsed="false">
      <c r="A50" s="1" t="s">
        <v>61</v>
      </c>
      <c r="B50" s="0" t="n">
        <v>2</v>
      </c>
      <c r="C50" s="2" t="n">
        <v>0.2</v>
      </c>
      <c r="D50" s="0" t="n">
        <v>1</v>
      </c>
      <c r="E50" s="2" t="n">
        <v>2</v>
      </c>
      <c r="F50" s="3" t="n">
        <v>0.1</v>
      </c>
      <c r="G50" s="0" t="n">
        <v>4</v>
      </c>
      <c r="H50" s="3" t="n">
        <v>0.4</v>
      </c>
      <c r="I50" s="0" t="n">
        <v>9</v>
      </c>
      <c r="J50" s="3" t="n">
        <v>0.4</v>
      </c>
      <c r="K50" s="0" t="n">
        <v>5</v>
      </c>
      <c r="L50" s="3" t="n">
        <v>0.3</v>
      </c>
      <c r="M50" s="0" t="n">
        <v>5</v>
      </c>
      <c r="N50" s="3" t="n">
        <v>0.3</v>
      </c>
      <c r="O50" s="0" t="n">
        <v>12</v>
      </c>
      <c r="P50" s="3" t="n">
        <v>0.4</v>
      </c>
      <c r="Q50" s="0" t="n">
        <v>12</v>
      </c>
      <c r="R50" s="3" t="n">
        <v>0.6</v>
      </c>
      <c r="S50" s="0" t="n">
        <v>11</v>
      </c>
      <c r="T50" s="3" t="n">
        <v>0.4</v>
      </c>
    </row>
    <row r="51" customFormat="false" ht="21" hidden="false" customHeight="true" outlineLevel="0" collapsed="false">
      <c r="A51" s="17" t="s">
        <v>62</v>
      </c>
      <c r="G51" s="0" t="n">
        <v>0</v>
      </c>
      <c r="H51" s="3" t="n">
        <v>0</v>
      </c>
      <c r="I51" s="0" t="n">
        <v>2</v>
      </c>
      <c r="J51" s="3" t="n">
        <v>0.1</v>
      </c>
      <c r="K51" s="0" t="n">
        <v>2</v>
      </c>
      <c r="L51" s="3" t="n">
        <v>0.1</v>
      </c>
      <c r="M51" s="0" t="n">
        <v>1</v>
      </c>
      <c r="N51" s="3" t="n">
        <v>0.1</v>
      </c>
      <c r="O51" s="0" t="n">
        <v>2</v>
      </c>
      <c r="P51" s="3" t="n">
        <v>0.1</v>
      </c>
      <c r="Q51" s="0" t="n">
        <v>2</v>
      </c>
      <c r="R51" s="3" t="n">
        <v>0.1</v>
      </c>
      <c r="S51" s="0" t="n">
        <v>3</v>
      </c>
      <c r="T51" s="3" t="n">
        <v>0.1</v>
      </c>
    </row>
    <row r="52" customFormat="false" ht="21" hidden="false" customHeight="true" outlineLevel="0" collapsed="false">
      <c r="A52" s="1" t="s">
        <v>63</v>
      </c>
      <c r="B52" s="0" t="n">
        <v>25</v>
      </c>
      <c r="C52" s="2" t="n">
        <v>1.9</v>
      </c>
      <c r="D52" s="0" t="n">
        <v>9</v>
      </c>
      <c r="E52" s="2" t="n">
        <v>2.8</v>
      </c>
      <c r="F52" s="3" t="n">
        <v>1.2</v>
      </c>
      <c r="G52" s="0" t="n">
        <v>14</v>
      </c>
      <c r="H52" s="3" t="n">
        <v>1.3</v>
      </c>
      <c r="I52" s="0" t="n">
        <v>29</v>
      </c>
      <c r="J52" s="3" t="n">
        <v>1.2</v>
      </c>
      <c r="K52" s="0" t="n">
        <v>29</v>
      </c>
      <c r="L52" s="3" t="n">
        <v>1.7</v>
      </c>
      <c r="M52" s="0" t="n">
        <v>28</v>
      </c>
      <c r="N52" s="3" t="n">
        <v>1.4</v>
      </c>
      <c r="O52" s="0" t="n">
        <v>47</v>
      </c>
      <c r="P52" s="3" t="n">
        <v>1.4</v>
      </c>
      <c r="Q52" s="0" t="n">
        <v>23</v>
      </c>
      <c r="R52" s="3" t="n">
        <v>1.1</v>
      </c>
      <c r="S52" s="0" t="n">
        <v>35</v>
      </c>
      <c r="T52" s="3" t="n">
        <v>1.4</v>
      </c>
    </row>
    <row r="53" customFormat="false" ht="21" hidden="false" customHeight="true" outlineLevel="0" collapsed="false">
      <c r="A53" s="1" t="s">
        <v>64</v>
      </c>
      <c r="B53" s="0" t="n">
        <v>16</v>
      </c>
      <c r="C53" s="2" t="n">
        <v>1.2</v>
      </c>
      <c r="D53" s="0" t="n">
        <v>8</v>
      </c>
      <c r="E53" s="2" t="n">
        <v>2</v>
      </c>
      <c r="F53" s="3" t="n">
        <v>1.1</v>
      </c>
      <c r="G53" s="0" t="n">
        <v>23</v>
      </c>
      <c r="H53" s="3" t="n">
        <v>2.1</v>
      </c>
      <c r="I53" s="0" t="n">
        <v>33</v>
      </c>
      <c r="J53" s="3" t="n">
        <v>1.4</v>
      </c>
      <c r="K53" s="0" t="n">
        <v>21</v>
      </c>
      <c r="L53" s="3" t="n">
        <v>1.2</v>
      </c>
      <c r="M53" s="0" t="n">
        <v>23</v>
      </c>
      <c r="N53" s="3" t="n">
        <v>1.2</v>
      </c>
      <c r="O53" s="0" t="n">
        <v>54</v>
      </c>
      <c r="P53" s="3" t="n">
        <v>1.6</v>
      </c>
      <c r="Q53" s="0" t="n">
        <v>28</v>
      </c>
      <c r="R53" s="3" t="n">
        <v>1.4</v>
      </c>
      <c r="S53" s="0" t="n">
        <v>33</v>
      </c>
      <c r="T53" s="3" t="n">
        <v>1.3</v>
      </c>
    </row>
    <row r="54" customFormat="false" ht="21" hidden="false" customHeight="true" outlineLevel="0" collapsed="false">
      <c r="A54" s="1" t="s">
        <v>65</v>
      </c>
      <c r="B54" s="0" t="n">
        <v>50</v>
      </c>
      <c r="C54" s="2" t="n">
        <v>3.8</v>
      </c>
      <c r="D54" s="0" t="n">
        <v>22</v>
      </c>
      <c r="E54" s="2" t="n">
        <v>2.3</v>
      </c>
      <c r="F54" s="3" t="n">
        <v>3</v>
      </c>
      <c r="G54" s="0" t="n">
        <v>33</v>
      </c>
      <c r="H54" s="3" t="n">
        <v>3</v>
      </c>
      <c r="I54" s="0" t="n">
        <v>46</v>
      </c>
      <c r="J54" s="3" t="n">
        <v>1.9</v>
      </c>
      <c r="K54" s="0" t="n">
        <v>25</v>
      </c>
      <c r="L54" s="3" t="n">
        <v>1.5</v>
      </c>
      <c r="M54" s="0" t="n">
        <v>25</v>
      </c>
      <c r="N54" s="3" t="n">
        <v>1.3</v>
      </c>
      <c r="O54" s="0" t="n">
        <v>41</v>
      </c>
      <c r="P54" s="3" t="n">
        <v>1.2</v>
      </c>
      <c r="Q54" s="0" t="n">
        <v>26</v>
      </c>
      <c r="R54" s="3" t="n">
        <v>1.3</v>
      </c>
      <c r="S54" s="0" t="n">
        <v>46</v>
      </c>
      <c r="T54" s="3" t="n">
        <v>1.8</v>
      </c>
    </row>
    <row r="55" customFormat="false" ht="21" hidden="false" customHeight="true" outlineLevel="0" collapsed="false">
      <c r="A55" s="1" t="s">
        <v>66</v>
      </c>
      <c r="B55" s="0" t="n">
        <v>2</v>
      </c>
      <c r="C55" s="2" t="n">
        <v>0.2</v>
      </c>
      <c r="D55" s="0" t="n">
        <v>1</v>
      </c>
      <c r="E55" s="2" t="n">
        <v>2</v>
      </c>
      <c r="F55" s="3" t="n">
        <v>0.1</v>
      </c>
      <c r="G55" s="0" t="n">
        <v>5</v>
      </c>
      <c r="H55" s="3" t="n">
        <v>0.5</v>
      </c>
      <c r="I55" s="0" t="n">
        <v>3</v>
      </c>
      <c r="J55" s="3" t="n">
        <v>0.1</v>
      </c>
      <c r="K55" s="0" t="n">
        <v>2</v>
      </c>
      <c r="L55" s="3" t="n">
        <v>0.1</v>
      </c>
      <c r="M55" s="0" t="n">
        <v>2</v>
      </c>
      <c r="N55" s="3" t="n">
        <v>0.1</v>
      </c>
      <c r="O55" s="0" t="n">
        <v>7</v>
      </c>
      <c r="P55" s="3" t="n">
        <v>0.2</v>
      </c>
      <c r="Q55" s="0" t="n">
        <v>2</v>
      </c>
      <c r="R55" s="3" t="n">
        <v>0.1</v>
      </c>
      <c r="S55" s="0" t="n">
        <v>4</v>
      </c>
      <c r="T55" s="3" t="n">
        <v>0.2</v>
      </c>
    </row>
    <row r="56" customFormat="false" ht="21" hidden="false" customHeight="true" outlineLevel="0" collapsed="false">
      <c r="A56" s="1" t="s">
        <v>67</v>
      </c>
      <c r="B56" s="0" t="n">
        <v>12</v>
      </c>
      <c r="C56" s="2" t="n">
        <v>0.9</v>
      </c>
      <c r="D56" s="0" t="n">
        <v>7</v>
      </c>
      <c r="E56" s="2" t="n">
        <v>1.7</v>
      </c>
      <c r="F56" s="15" t="n">
        <v>1</v>
      </c>
      <c r="G56" s="0" t="n">
        <v>1</v>
      </c>
      <c r="H56" s="12" t="n">
        <v>0.1</v>
      </c>
      <c r="I56" s="0" t="n">
        <v>3</v>
      </c>
      <c r="J56" s="3" t="n">
        <v>0.1</v>
      </c>
      <c r="K56" s="0" t="n">
        <v>2</v>
      </c>
      <c r="L56" s="3" t="n">
        <v>0.1</v>
      </c>
      <c r="M56" s="0" t="n">
        <v>2</v>
      </c>
      <c r="N56" s="3" t="n">
        <v>0.1</v>
      </c>
      <c r="O56" s="0" t="n">
        <v>6</v>
      </c>
      <c r="P56" s="3" t="n">
        <v>0.2</v>
      </c>
      <c r="Q56" s="0" t="n">
        <v>4</v>
      </c>
      <c r="R56" s="3" t="n">
        <v>0.2</v>
      </c>
      <c r="S56" s="0" t="n">
        <v>4</v>
      </c>
      <c r="T56" s="3" t="n">
        <v>0.2</v>
      </c>
    </row>
    <row r="57" customFormat="false" ht="21" hidden="false" customHeight="true" outlineLevel="0" collapsed="false">
      <c r="A57" s="1" t="s">
        <v>68</v>
      </c>
      <c r="B57" s="0" t="n">
        <v>1</v>
      </c>
      <c r="C57" s="2" t="n">
        <v>0.1</v>
      </c>
      <c r="D57" s="0" t="n">
        <v>1</v>
      </c>
      <c r="E57" s="2" t="n">
        <v>1</v>
      </c>
      <c r="F57" s="3" t="n">
        <v>0.1</v>
      </c>
      <c r="G57" s="0" t="n">
        <v>6</v>
      </c>
      <c r="H57" s="3" t="n">
        <v>0.5</v>
      </c>
      <c r="I57" s="0" t="n">
        <v>23</v>
      </c>
      <c r="J57" s="3" t="n">
        <v>0.9</v>
      </c>
      <c r="K57" s="0" t="n">
        <v>9</v>
      </c>
      <c r="L57" s="3" t="n">
        <v>0.5</v>
      </c>
      <c r="M57" s="0" t="n">
        <v>12</v>
      </c>
      <c r="N57" s="3" t="n">
        <v>0.6</v>
      </c>
      <c r="O57" s="0" t="n">
        <v>27</v>
      </c>
      <c r="P57" s="3" t="n">
        <v>0.8</v>
      </c>
      <c r="Q57" s="0" t="n">
        <v>17</v>
      </c>
      <c r="R57" s="3" t="n">
        <v>0.8</v>
      </c>
      <c r="S57" s="0" t="n">
        <v>20</v>
      </c>
      <c r="T57" s="3" t="n">
        <v>0.8</v>
      </c>
    </row>
    <row r="58" customFormat="false" ht="21" hidden="false" customHeight="true" outlineLevel="0" collapsed="false">
      <c r="A58" s="1" t="s">
        <v>69</v>
      </c>
      <c r="B58" s="0" t="n">
        <v>31</v>
      </c>
      <c r="C58" s="2" t="n">
        <v>2.4</v>
      </c>
      <c r="D58" s="0" t="n">
        <v>31</v>
      </c>
      <c r="E58" s="2" t="n">
        <v>1</v>
      </c>
      <c r="F58" s="3" t="n">
        <v>4.2</v>
      </c>
      <c r="G58" s="0" t="n">
        <v>55</v>
      </c>
      <c r="H58" s="3" t="n">
        <v>5</v>
      </c>
      <c r="I58" s="0" t="n">
        <v>98</v>
      </c>
      <c r="J58" s="3" t="n">
        <v>4</v>
      </c>
      <c r="K58" s="0" t="n">
        <v>78</v>
      </c>
      <c r="L58" s="3" t="n">
        <v>4.6</v>
      </c>
      <c r="M58" s="0" t="n">
        <v>116</v>
      </c>
      <c r="N58" s="3" t="n">
        <v>6</v>
      </c>
      <c r="O58" s="0" t="n">
        <v>180</v>
      </c>
      <c r="P58" s="3" t="n">
        <v>5.4</v>
      </c>
      <c r="Q58" s="0" t="n">
        <v>89</v>
      </c>
      <c r="R58" s="3" t="n">
        <v>4.4</v>
      </c>
      <c r="S58" s="0" t="n">
        <v>119</v>
      </c>
      <c r="T58" s="3" t="n">
        <v>4.6</v>
      </c>
    </row>
    <row r="59" customFormat="false" ht="21" hidden="false" customHeight="true" outlineLevel="0" collapsed="false">
      <c r="A59" s="1" t="s">
        <v>70</v>
      </c>
      <c r="B59" s="0" t="n">
        <v>2</v>
      </c>
      <c r="C59" s="2" t="n">
        <v>0.2</v>
      </c>
      <c r="D59" s="0" t="n">
        <v>2</v>
      </c>
      <c r="E59" s="2" t="n">
        <v>1</v>
      </c>
      <c r="F59" s="3" t="n">
        <v>0.3</v>
      </c>
      <c r="G59" s="0" t="n">
        <v>4</v>
      </c>
      <c r="H59" s="3" t="n">
        <v>0.4</v>
      </c>
      <c r="I59" s="0" t="n">
        <v>10</v>
      </c>
      <c r="J59" s="3" t="n">
        <v>0.4</v>
      </c>
      <c r="K59" s="0" t="n">
        <v>15</v>
      </c>
      <c r="L59" s="3" t="n">
        <v>0.9</v>
      </c>
      <c r="M59" s="0" t="n">
        <v>10</v>
      </c>
      <c r="N59" s="3" t="n">
        <v>0.5</v>
      </c>
      <c r="O59" s="0" t="n">
        <v>28</v>
      </c>
      <c r="P59" s="3" t="n">
        <v>0.8</v>
      </c>
      <c r="Q59" s="0" t="n">
        <v>7</v>
      </c>
      <c r="R59" s="3" t="n">
        <v>0.3</v>
      </c>
      <c r="S59" s="0" t="n">
        <v>13</v>
      </c>
      <c r="T59" s="3" t="n">
        <v>0.5</v>
      </c>
    </row>
    <row r="60" customFormat="false" ht="21" hidden="false" customHeight="true" outlineLevel="0" collapsed="false">
      <c r="A60" s="22" t="s">
        <v>71</v>
      </c>
      <c r="B60" s="23" t="n">
        <v>5</v>
      </c>
      <c r="C60" s="24" t="n">
        <v>0.4</v>
      </c>
      <c r="D60" s="23" t="n">
        <v>5</v>
      </c>
      <c r="E60" s="24" t="n">
        <v>1</v>
      </c>
      <c r="F60" s="25" t="n">
        <v>0.7</v>
      </c>
      <c r="G60" s="23" t="n">
        <v>15</v>
      </c>
      <c r="H60" s="25" t="n">
        <v>1.4</v>
      </c>
      <c r="I60" s="23" t="n">
        <v>24</v>
      </c>
      <c r="J60" s="25" t="n">
        <v>1</v>
      </c>
      <c r="K60" s="23" t="n">
        <v>15</v>
      </c>
      <c r="L60" s="25" t="n">
        <v>0.9</v>
      </c>
      <c r="M60" s="23" t="n">
        <v>15</v>
      </c>
      <c r="N60" s="25" t="n">
        <v>0.8</v>
      </c>
      <c r="O60" s="23" t="n">
        <v>39</v>
      </c>
      <c r="P60" s="25" t="n">
        <v>1.2</v>
      </c>
      <c r="Q60" s="23" t="n">
        <v>17</v>
      </c>
      <c r="R60" s="25" t="n">
        <v>0.8</v>
      </c>
      <c r="S60" s="23" t="n">
        <v>24</v>
      </c>
      <c r="T60" s="25" t="n">
        <v>0.9</v>
      </c>
    </row>
    <row r="61" s="30" customFormat="true" ht="21" hidden="false" customHeight="true" outlineLevel="0" collapsed="false">
      <c r="A61" s="26" t="s">
        <v>72</v>
      </c>
      <c r="B61" s="27" t="n">
        <v>1317</v>
      </c>
      <c r="C61" s="28"/>
      <c r="D61" s="27" t="n">
        <v>736</v>
      </c>
      <c r="E61" s="28"/>
      <c r="F61" s="29"/>
      <c r="G61" s="27" t="n">
        <f aca="false">SUM(G3:G60)</f>
        <v>1111</v>
      </c>
      <c r="H61" s="29"/>
      <c r="I61" s="27" t="n">
        <f aca="false">SUM(I3:I60)</f>
        <v>2436</v>
      </c>
      <c r="J61" s="29"/>
      <c r="K61" s="27" t="n">
        <f aca="false">SUM(K3:K60)</f>
        <v>1687</v>
      </c>
      <c r="L61" s="29"/>
      <c r="M61" s="27" t="n">
        <f aca="false">SUM(M3:M60)</f>
        <v>1936</v>
      </c>
      <c r="N61" s="29"/>
      <c r="O61" s="27" t="n">
        <f aca="false">SUM(O3:O60)</f>
        <v>3355</v>
      </c>
      <c r="P61" s="29"/>
      <c r="Q61" s="27" t="n">
        <f aca="false">SUM(Q3:Q60)</f>
        <v>2016</v>
      </c>
      <c r="R61" s="29"/>
      <c r="S61" s="27" t="n">
        <f aca="false">SUM(S3:S60)</f>
        <v>2585</v>
      </c>
      <c r="T61" s="29"/>
    </row>
    <row r="62" s="30" customFormat="true" ht="21" hidden="false" customHeight="true" outlineLevel="0" collapsed="false">
      <c r="A62" s="31" t="s">
        <v>73</v>
      </c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</row>
    <row r="63" s="30" customFormat="true" ht="21" hidden="false" customHeight="true" outlineLevel="0" collapsed="false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</row>
    <row r="64" s="30" customFormat="true" ht="13.5" hidden="false" customHeight="true" outlineLevel="0" collapsed="false">
      <c r="C64" s="32"/>
      <c r="E64" s="32"/>
      <c r="F64" s="32"/>
      <c r="H64" s="32"/>
      <c r="J64" s="32"/>
      <c r="L64" s="32"/>
      <c r="N64" s="32"/>
      <c r="P64" s="32"/>
      <c r="R64" s="32"/>
      <c r="T64" s="32"/>
    </row>
    <row r="65" s="30" customFormat="true" ht="13.5" hidden="false" customHeight="true" outlineLevel="0" collapsed="false">
      <c r="C65" s="32"/>
      <c r="E65" s="32"/>
      <c r="F65" s="32"/>
      <c r="H65" s="32"/>
      <c r="J65" s="32"/>
      <c r="L65" s="32"/>
      <c r="N65" s="32"/>
      <c r="P65" s="32"/>
      <c r="R65" s="32"/>
      <c r="T65" s="32"/>
    </row>
    <row r="66" s="30" customFormat="true" ht="13.5" hidden="false" customHeight="true" outlineLevel="0" collapsed="false">
      <c r="C66" s="32"/>
      <c r="E66" s="32"/>
      <c r="F66" s="32"/>
      <c r="H66" s="32"/>
      <c r="J66" s="32"/>
      <c r="L66" s="32"/>
      <c r="N66" s="32"/>
      <c r="P66" s="32"/>
      <c r="R66" s="32"/>
      <c r="T66" s="32"/>
    </row>
    <row r="67" s="30" customFormat="true" ht="13.5" hidden="false" customHeight="true" outlineLevel="0" collapsed="false">
      <c r="C67" s="32"/>
      <c r="E67" s="32"/>
      <c r="F67" s="32"/>
      <c r="H67" s="32"/>
      <c r="J67" s="32"/>
      <c r="L67" s="32"/>
      <c r="N67" s="32"/>
      <c r="P67" s="32"/>
      <c r="R67" s="32"/>
      <c r="T67" s="32"/>
    </row>
    <row r="68" s="30" customFormat="true" ht="13.5" hidden="false" customHeight="true" outlineLevel="0" collapsed="false">
      <c r="C68" s="32"/>
      <c r="E68" s="32"/>
      <c r="F68" s="32"/>
      <c r="H68" s="32"/>
      <c r="J68" s="32"/>
      <c r="L68" s="32"/>
      <c r="N68" s="32"/>
      <c r="P68" s="32"/>
      <c r="R68" s="32"/>
      <c r="T68" s="32"/>
    </row>
    <row r="69" s="30" customFormat="true" ht="13.5" hidden="false" customHeight="true" outlineLevel="0" collapsed="false">
      <c r="C69" s="32"/>
      <c r="E69" s="32"/>
      <c r="F69" s="32"/>
      <c r="H69" s="32"/>
      <c r="J69" s="32"/>
      <c r="L69" s="32"/>
      <c r="N69" s="32"/>
      <c r="P69" s="32"/>
      <c r="R69" s="32"/>
      <c r="T69" s="32"/>
    </row>
    <row r="70" s="30" customFormat="true" ht="13.5" hidden="false" customHeight="true" outlineLevel="0" collapsed="false">
      <c r="C70" s="32"/>
      <c r="E70" s="32"/>
      <c r="F70" s="32"/>
      <c r="H70" s="32"/>
      <c r="J70" s="32"/>
      <c r="L70" s="32"/>
      <c r="N70" s="32"/>
      <c r="P70" s="32"/>
      <c r="R70" s="32"/>
      <c r="T70" s="32"/>
    </row>
    <row r="71" s="30" customFormat="true" ht="13.5" hidden="false" customHeight="true" outlineLevel="0" collapsed="false">
      <c r="C71" s="32"/>
      <c r="E71" s="32"/>
      <c r="F71" s="32"/>
      <c r="H71" s="32"/>
      <c r="J71" s="32"/>
      <c r="L71" s="32"/>
      <c r="N71" s="32"/>
      <c r="P71" s="32"/>
      <c r="R71" s="32"/>
      <c r="T71" s="32"/>
    </row>
    <row r="72" s="30" customFormat="true" ht="13.5" hidden="false" customHeight="true" outlineLevel="0" collapsed="false">
      <c r="C72" s="32"/>
      <c r="E72" s="32"/>
      <c r="F72" s="32"/>
      <c r="H72" s="32"/>
      <c r="J72" s="32"/>
      <c r="L72" s="32"/>
      <c r="N72" s="32"/>
      <c r="P72" s="32"/>
      <c r="R72" s="32"/>
      <c r="T72" s="32"/>
    </row>
    <row r="73" s="30" customFormat="true" ht="13.5" hidden="false" customHeight="true" outlineLevel="0" collapsed="false">
      <c r="C73" s="32"/>
      <c r="E73" s="32"/>
      <c r="F73" s="32"/>
      <c r="H73" s="32"/>
      <c r="J73" s="32"/>
      <c r="L73" s="32"/>
      <c r="N73" s="32"/>
      <c r="P73" s="32"/>
      <c r="R73" s="32"/>
      <c r="T73" s="32"/>
    </row>
    <row r="74" s="30" customFormat="true" ht="13.5" hidden="false" customHeight="true" outlineLevel="0" collapsed="false">
      <c r="C74" s="32"/>
      <c r="E74" s="32"/>
      <c r="F74" s="32"/>
      <c r="H74" s="32"/>
      <c r="J74" s="32"/>
      <c r="L74" s="32"/>
      <c r="N74" s="32"/>
      <c r="P74" s="32"/>
      <c r="R74" s="32"/>
      <c r="T74" s="32"/>
    </row>
    <row r="75" s="30" customFormat="true" ht="13.5" hidden="false" customHeight="true" outlineLevel="0" collapsed="false">
      <c r="C75" s="32"/>
      <c r="E75" s="32"/>
      <c r="F75" s="32"/>
      <c r="H75" s="32"/>
      <c r="J75" s="32"/>
      <c r="L75" s="32"/>
      <c r="N75" s="32"/>
      <c r="P75" s="32"/>
      <c r="R75" s="32"/>
      <c r="T75" s="32"/>
    </row>
    <row r="76" s="30" customFormat="true" ht="13.5" hidden="false" customHeight="true" outlineLevel="0" collapsed="false">
      <c r="C76" s="32"/>
      <c r="E76" s="32"/>
      <c r="F76" s="32"/>
      <c r="H76" s="32"/>
      <c r="J76" s="32"/>
      <c r="L76" s="32"/>
      <c r="N76" s="32"/>
      <c r="P76" s="32"/>
      <c r="R76" s="32"/>
      <c r="T76" s="32"/>
    </row>
    <row r="77" s="30" customFormat="true" ht="13.5" hidden="false" customHeight="true" outlineLevel="0" collapsed="false">
      <c r="C77" s="32"/>
      <c r="E77" s="32"/>
      <c r="F77" s="32"/>
      <c r="H77" s="32"/>
      <c r="J77" s="32"/>
      <c r="L77" s="32"/>
      <c r="N77" s="32"/>
      <c r="P77" s="32"/>
      <c r="R77" s="32"/>
      <c r="T77" s="32"/>
    </row>
    <row r="78" s="30" customFormat="true" ht="13.5" hidden="false" customHeight="true" outlineLevel="0" collapsed="false">
      <c r="C78" s="32"/>
      <c r="E78" s="32"/>
      <c r="F78" s="32"/>
      <c r="H78" s="32"/>
      <c r="J78" s="32"/>
      <c r="L78" s="32"/>
      <c r="N78" s="32"/>
      <c r="P78" s="32"/>
      <c r="R78" s="32"/>
      <c r="T78" s="32"/>
    </row>
    <row r="79" s="30" customFormat="true" ht="13.5" hidden="false" customHeight="true" outlineLevel="0" collapsed="false">
      <c r="C79" s="32"/>
      <c r="E79" s="32"/>
      <c r="F79" s="32"/>
      <c r="H79" s="32"/>
      <c r="J79" s="32"/>
      <c r="L79" s="32"/>
      <c r="N79" s="32"/>
      <c r="P79" s="32"/>
      <c r="R79" s="32"/>
      <c r="T79" s="32"/>
    </row>
    <row r="80" s="30" customFormat="true" ht="13.5" hidden="false" customHeight="true" outlineLevel="0" collapsed="false">
      <c r="C80" s="32"/>
      <c r="E80" s="32"/>
      <c r="F80" s="32"/>
      <c r="H80" s="32"/>
      <c r="J80" s="32"/>
      <c r="L80" s="32"/>
      <c r="N80" s="32"/>
      <c r="P80" s="32"/>
      <c r="R80" s="32"/>
      <c r="T80" s="32"/>
    </row>
    <row r="81" s="30" customFormat="true" ht="13.5" hidden="false" customHeight="true" outlineLevel="0" collapsed="false">
      <c r="C81" s="32"/>
      <c r="E81" s="32"/>
      <c r="F81" s="32"/>
      <c r="H81" s="32"/>
      <c r="J81" s="32"/>
      <c r="L81" s="32"/>
      <c r="N81" s="32"/>
      <c r="P81" s="32"/>
      <c r="R81" s="32"/>
      <c r="T81" s="32"/>
    </row>
    <row r="82" s="30" customFormat="true" ht="13.5" hidden="false" customHeight="true" outlineLevel="0" collapsed="false">
      <c r="C82" s="32"/>
      <c r="E82" s="32"/>
      <c r="F82" s="32"/>
      <c r="H82" s="32"/>
      <c r="J82" s="32"/>
      <c r="L82" s="32"/>
      <c r="N82" s="32"/>
      <c r="P82" s="32"/>
      <c r="R82" s="32"/>
      <c r="T82" s="32"/>
    </row>
    <row r="83" s="30" customFormat="true" ht="13.5" hidden="false" customHeight="true" outlineLevel="0" collapsed="false">
      <c r="C83" s="32"/>
      <c r="E83" s="32"/>
      <c r="F83" s="32"/>
      <c r="H83" s="32"/>
      <c r="J83" s="32"/>
      <c r="L83" s="32"/>
      <c r="N83" s="32"/>
      <c r="P83" s="32"/>
      <c r="R83" s="32"/>
      <c r="T83" s="32"/>
    </row>
    <row r="84" s="30" customFormat="true" ht="13.5" hidden="false" customHeight="true" outlineLevel="0" collapsed="false">
      <c r="C84" s="32"/>
      <c r="E84" s="32"/>
      <c r="F84" s="32"/>
      <c r="H84" s="32"/>
      <c r="J84" s="32"/>
      <c r="L84" s="32"/>
      <c r="N84" s="32"/>
      <c r="P84" s="32"/>
      <c r="R84" s="32"/>
      <c r="T84" s="32"/>
    </row>
    <row r="85" s="30" customFormat="true" ht="13.5" hidden="false" customHeight="true" outlineLevel="0" collapsed="false">
      <c r="C85" s="32"/>
      <c r="E85" s="32"/>
      <c r="F85" s="32"/>
      <c r="H85" s="32"/>
      <c r="J85" s="32"/>
      <c r="L85" s="32"/>
      <c r="N85" s="32"/>
      <c r="P85" s="32"/>
      <c r="R85" s="32"/>
      <c r="T85" s="32"/>
    </row>
    <row r="86" s="30" customFormat="true" ht="13.5" hidden="false" customHeight="true" outlineLevel="0" collapsed="false">
      <c r="C86" s="32"/>
      <c r="E86" s="32"/>
      <c r="F86" s="32"/>
      <c r="H86" s="32"/>
      <c r="J86" s="32"/>
      <c r="L86" s="32"/>
      <c r="N86" s="32"/>
      <c r="P86" s="32"/>
      <c r="R86" s="32"/>
      <c r="T86" s="32"/>
    </row>
    <row r="87" s="30" customFormat="true" ht="13.5" hidden="false" customHeight="true" outlineLevel="0" collapsed="false">
      <c r="C87" s="32"/>
      <c r="E87" s="32"/>
      <c r="F87" s="32"/>
      <c r="H87" s="32"/>
      <c r="J87" s="32"/>
      <c r="L87" s="32"/>
      <c r="N87" s="32"/>
      <c r="P87" s="32"/>
      <c r="R87" s="32"/>
      <c r="T87" s="32"/>
    </row>
    <row r="88" s="30" customFormat="true" ht="13.5" hidden="false" customHeight="true" outlineLevel="0" collapsed="false">
      <c r="C88" s="32"/>
      <c r="E88" s="32"/>
      <c r="F88" s="32"/>
      <c r="H88" s="32"/>
      <c r="J88" s="32"/>
      <c r="L88" s="32"/>
      <c r="N88" s="32"/>
      <c r="P88" s="32"/>
      <c r="R88" s="32"/>
      <c r="T88" s="32"/>
    </row>
    <row r="89" s="30" customFormat="true" ht="13.5" hidden="false" customHeight="true" outlineLevel="0" collapsed="false">
      <c r="C89" s="32"/>
      <c r="E89" s="32"/>
      <c r="F89" s="32"/>
      <c r="H89" s="32"/>
      <c r="J89" s="32"/>
      <c r="L89" s="32"/>
      <c r="N89" s="32"/>
      <c r="P89" s="32"/>
      <c r="R89" s="32"/>
      <c r="T89" s="32"/>
    </row>
    <row r="90" s="30" customFormat="true" ht="13.5" hidden="false" customHeight="true" outlineLevel="0" collapsed="false">
      <c r="C90" s="32"/>
      <c r="E90" s="32"/>
      <c r="F90" s="32"/>
      <c r="H90" s="32"/>
      <c r="J90" s="32"/>
      <c r="L90" s="32"/>
      <c r="N90" s="32"/>
      <c r="P90" s="32"/>
      <c r="R90" s="32"/>
      <c r="T90" s="32"/>
    </row>
    <row r="91" s="30" customFormat="true" ht="13.5" hidden="false" customHeight="true" outlineLevel="0" collapsed="false">
      <c r="C91" s="32"/>
      <c r="E91" s="32"/>
      <c r="F91" s="32"/>
      <c r="H91" s="32"/>
      <c r="J91" s="32"/>
      <c r="L91" s="32"/>
      <c r="N91" s="32"/>
      <c r="P91" s="32"/>
      <c r="R91" s="32"/>
      <c r="T91" s="32"/>
    </row>
    <row r="92" s="30" customFormat="true" ht="13.5" hidden="false" customHeight="true" outlineLevel="0" collapsed="false">
      <c r="C92" s="32"/>
      <c r="E92" s="32"/>
      <c r="F92" s="32"/>
      <c r="H92" s="32"/>
      <c r="J92" s="32"/>
      <c r="L92" s="32"/>
      <c r="N92" s="32"/>
      <c r="P92" s="32"/>
      <c r="R92" s="32"/>
      <c r="T92" s="32"/>
    </row>
    <row r="93" s="30" customFormat="true" ht="13.5" hidden="false" customHeight="true" outlineLevel="0" collapsed="false">
      <c r="C93" s="32"/>
      <c r="E93" s="32"/>
      <c r="F93" s="32"/>
      <c r="H93" s="32"/>
      <c r="J93" s="32"/>
      <c r="L93" s="32"/>
      <c r="N93" s="32"/>
      <c r="P93" s="32"/>
      <c r="R93" s="32"/>
      <c r="T93" s="32"/>
    </row>
    <row r="94" s="30" customFormat="true" ht="13.5" hidden="false" customHeight="true" outlineLevel="0" collapsed="false">
      <c r="C94" s="32"/>
      <c r="E94" s="32"/>
      <c r="F94" s="32"/>
      <c r="H94" s="32"/>
      <c r="J94" s="32"/>
      <c r="L94" s="32"/>
      <c r="N94" s="32"/>
      <c r="P94" s="32"/>
      <c r="R94" s="32"/>
      <c r="T94" s="32"/>
    </row>
    <row r="95" s="30" customFormat="true" ht="13.5" hidden="false" customHeight="true" outlineLevel="0" collapsed="false">
      <c r="C95" s="32"/>
      <c r="E95" s="32"/>
      <c r="F95" s="32"/>
      <c r="H95" s="32"/>
      <c r="J95" s="32"/>
      <c r="L95" s="32"/>
      <c r="N95" s="32"/>
      <c r="P95" s="32"/>
      <c r="R95" s="32"/>
      <c r="T95" s="32"/>
    </row>
    <row r="96" s="30" customFormat="true" ht="13.5" hidden="false" customHeight="true" outlineLevel="0" collapsed="false">
      <c r="C96" s="32"/>
      <c r="E96" s="32"/>
      <c r="F96" s="32"/>
      <c r="H96" s="32"/>
      <c r="J96" s="32"/>
      <c r="L96" s="32"/>
      <c r="N96" s="32"/>
      <c r="P96" s="32"/>
      <c r="R96" s="32"/>
      <c r="T96" s="32"/>
    </row>
    <row r="97" s="30" customFormat="true" ht="13.5" hidden="false" customHeight="true" outlineLevel="0" collapsed="false">
      <c r="C97" s="32"/>
      <c r="E97" s="32"/>
      <c r="F97" s="32"/>
      <c r="H97" s="32"/>
      <c r="J97" s="32"/>
      <c r="L97" s="32"/>
      <c r="N97" s="32"/>
      <c r="P97" s="32"/>
      <c r="R97" s="32"/>
      <c r="T97" s="32"/>
    </row>
    <row r="98" s="30" customFormat="true" ht="13.5" hidden="false" customHeight="true" outlineLevel="0" collapsed="false">
      <c r="C98" s="32"/>
      <c r="E98" s="32"/>
      <c r="F98" s="32"/>
      <c r="H98" s="32"/>
      <c r="J98" s="32"/>
      <c r="L98" s="32"/>
      <c r="N98" s="32"/>
      <c r="P98" s="32"/>
      <c r="R98" s="32"/>
      <c r="T98" s="32"/>
    </row>
    <row r="99" s="30" customFormat="true" ht="13.5" hidden="false" customHeight="true" outlineLevel="0" collapsed="false">
      <c r="C99" s="32"/>
      <c r="E99" s="32"/>
      <c r="F99" s="32"/>
      <c r="H99" s="32"/>
      <c r="J99" s="32"/>
      <c r="L99" s="32"/>
      <c r="N99" s="32"/>
      <c r="P99" s="32"/>
      <c r="R99" s="32"/>
      <c r="T99" s="32"/>
    </row>
    <row r="100" s="30" customFormat="true" ht="13.5" hidden="false" customHeight="true" outlineLevel="0" collapsed="false">
      <c r="C100" s="32"/>
      <c r="E100" s="32"/>
      <c r="F100" s="32"/>
      <c r="H100" s="32"/>
      <c r="J100" s="32"/>
      <c r="L100" s="32"/>
      <c r="N100" s="32"/>
      <c r="P100" s="32"/>
      <c r="R100" s="32"/>
      <c r="T100" s="32"/>
    </row>
    <row r="101" s="30" customFormat="true" ht="13.5" hidden="false" customHeight="true" outlineLevel="0" collapsed="false">
      <c r="C101" s="32"/>
      <c r="E101" s="32"/>
      <c r="F101" s="32"/>
      <c r="H101" s="32"/>
      <c r="J101" s="32"/>
      <c r="L101" s="32"/>
      <c r="N101" s="32"/>
      <c r="P101" s="32"/>
      <c r="R101" s="32"/>
      <c r="T101" s="32"/>
    </row>
    <row r="102" s="30" customFormat="true" ht="13.5" hidden="false" customHeight="true" outlineLevel="0" collapsed="false">
      <c r="C102" s="32"/>
      <c r="E102" s="32"/>
      <c r="F102" s="32"/>
      <c r="H102" s="32"/>
      <c r="J102" s="32"/>
      <c r="L102" s="32"/>
      <c r="N102" s="32"/>
      <c r="P102" s="32"/>
      <c r="R102" s="32"/>
      <c r="T102" s="32"/>
    </row>
    <row r="103" s="30" customFormat="true" ht="13.5" hidden="false" customHeight="true" outlineLevel="0" collapsed="false">
      <c r="C103" s="32"/>
      <c r="E103" s="32"/>
      <c r="F103" s="32"/>
      <c r="H103" s="32"/>
      <c r="J103" s="32"/>
      <c r="L103" s="32"/>
      <c r="N103" s="32"/>
      <c r="P103" s="32"/>
      <c r="R103" s="32"/>
      <c r="T103" s="32"/>
    </row>
    <row r="104" s="30" customFormat="true" ht="13.5" hidden="false" customHeight="true" outlineLevel="0" collapsed="false">
      <c r="C104" s="32"/>
      <c r="E104" s="32"/>
      <c r="F104" s="32"/>
      <c r="H104" s="32"/>
      <c r="J104" s="32"/>
      <c r="L104" s="32"/>
      <c r="N104" s="32"/>
      <c r="P104" s="32"/>
      <c r="R104" s="32"/>
      <c r="T104" s="32"/>
    </row>
    <row r="105" s="30" customFormat="true" ht="13.5" hidden="false" customHeight="true" outlineLevel="0" collapsed="false">
      <c r="C105" s="32"/>
      <c r="E105" s="32"/>
      <c r="F105" s="32"/>
      <c r="H105" s="32"/>
      <c r="J105" s="32"/>
      <c r="L105" s="32"/>
      <c r="N105" s="32"/>
      <c r="P105" s="32"/>
      <c r="R105" s="32"/>
      <c r="T105" s="32"/>
    </row>
    <row r="106" s="30" customFormat="true" ht="13.5" hidden="false" customHeight="true" outlineLevel="0" collapsed="false">
      <c r="C106" s="32"/>
      <c r="E106" s="32"/>
      <c r="F106" s="32"/>
      <c r="H106" s="32"/>
      <c r="J106" s="32"/>
      <c r="L106" s="32"/>
      <c r="N106" s="32"/>
      <c r="P106" s="32"/>
      <c r="R106" s="32"/>
      <c r="T106" s="32"/>
    </row>
    <row r="107" s="30" customFormat="true" ht="13.5" hidden="false" customHeight="true" outlineLevel="0" collapsed="false">
      <c r="C107" s="32"/>
      <c r="E107" s="32"/>
      <c r="F107" s="32"/>
      <c r="H107" s="32"/>
      <c r="J107" s="32"/>
      <c r="L107" s="32"/>
      <c r="N107" s="32"/>
      <c r="P107" s="32"/>
      <c r="R107" s="32"/>
      <c r="T107" s="32"/>
    </row>
    <row r="108" s="30" customFormat="true" ht="13.5" hidden="false" customHeight="true" outlineLevel="0" collapsed="false">
      <c r="C108" s="32"/>
      <c r="E108" s="32"/>
      <c r="F108" s="32"/>
      <c r="H108" s="32"/>
      <c r="J108" s="32"/>
      <c r="L108" s="32"/>
      <c r="N108" s="32"/>
      <c r="P108" s="32"/>
      <c r="R108" s="32"/>
      <c r="T108" s="32"/>
    </row>
    <row r="109" s="30" customFormat="true" ht="13.5" hidden="false" customHeight="true" outlineLevel="0" collapsed="false">
      <c r="C109" s="32"/>
      <c r="E109" s="32"/>
      <c r="F109" s="32"/>
      <c r="H109" s="32"/>
      <c r="J109" s="32"/>
      <c r="L109" s="32"/>
      <c r="N109" s="32"/>
      <c r="P109" s="32"/>
      <c r="R109" s="32"/>
      <c r="T109" s="32"/>
    </row>
    <row r="110" s="30" customFormat="true" ht="13.5" hidden="false" customHeight="true" outlineLevel="0" collapsed="false">
      <c r="C110" s="32"/>
      <c r="E110" s="32"/>
      <c r="F110" s="32"/>
      <c r="H110" s="32"/>
      <c r="J110" s="32"/>
      <c r="L110" s="32"/>
      <c r="N110" s="32"/>
      <c r="P110" s="32"/>
      <c r="R110" s="32"/>
      <c r="T110" s="32"/>
    </row>
    <row r="111" s="30" customFormat="true" ht="13.5" hidden="false" customHeight="true" outlineLevel="0" collapsed="false">
      <c r="C111" s="32"/>
      <c r="E111" s="32"/>
      <c r="F111" s="32"/>
      <c r="H111" s="32"/>
      <c r="J111" s="32"/>
      <c r="L111" s="32"/>
      <c r="N111" s="32"/>
      <c r="P111" s="32"/>
      <c r="R111" s="32"/>
      <c r="T111" s="32"/>
    </row>
    <row r="112" s="30" customFormat="true" ht="13.5" hidden="false" customHeight="true" outlineLevel="0" collapsed="false">
      <c r="C112" s="32"/>
      <c r="E112" s="32"/>
      <c r="F112" s="32"/>
      <c r="H112" s="32"/>
      <c r="J112" s="32"/>
      <c r="L112" s="32"/>
      <c r="N112" s="32"/>
      <c r="P112" s="32"/>
      <c r="R112" s="32"/>
      <c r="T112" s="32"/>
    </row>
    <row r="113" s="30" customFormat="true" ht="13.5" hidden="false" customHeight="true" outlineLevel="0" collapsed="false">
      <c r="C113" s="32"/>
      <c r="E113" s="32"/>
      <c r="F113" s="32"/>
      <c r="H113" s="32"/>
      <c r="J113" s="32"/>
      <c r="L113" s="32"/>
      <c r="N113" s="32"/>
      <c r="P113" s="32"/>
      <c r="R113" s="32"/>
      <c r="T113" s="32"/>
    </row>
    <row r="114" s="30" customFormat="true" ht="13.5" hidden="false" customHeight="true" outlineLevel="0" collapsed="false">
      <c r="C114" s="32"/>
      <c r="E114" s="32"/>
      <c r="F114" s="32"/>
      <c r="H114" s="32"/>
      <c r="J114" s="32"/>
      <c r="L114" s="32"/>
      <c r="N114" s="32"/>
      <c r="P114" s="32"/>
      <c r="R114" s="32"/>
      <c r="T114" s="32"/>
    </row>
    <row r="115" s="30" customFormat="true" ht="13.5" hidden="false" customHeight="true" outlineLevel="0" collapsed="false">
      <c r="C115" s="32"/>
      <c r="E115" s="32"/>
      <c r="F115" s="32"/>
      <c r="H115" s="32"/>
      <c r="J115" s="32"/>
      <c r="L115" s="32"/>
      <c r="N115" s="32"/>
      <c r="P115" s="32"/>
      <c r="R115" s="32"/>
      <c r="T115" s="32"/>
    </row>
    <row r="116" s="30" customFormat="true" ht="13.5" hidden="false" customHeight="true" outlineLevel="0" collapsed="false">
      <c r="C116" s="32"/>
      <c r="E116" s="32"/>
      <c r="F116" s="32"/>
      <c r="H116" s="32"/>
      <c r="J116" s="32"/>
      <c r="L116" s="32"/>
      <c r="N116" s="32"/>
      <c r="P116" s="32"/>
      <c r="R116" s="32"/>
      <c r="T116" s="32"/>
    </row>
    <row r="117" s="30" customFormat="true" ht="13.5" hidden="false" customHeight="true" outlineLevel="0" collapsed="false">
      <c r="C117" s="32"/>
      <c r="E117" s="32"/>
      <c r="F117" s="32"/>
      <c r="H117" s="32"/>
      <c r="J117" s="32"/>
      <c r="L117" s="32"/>
      <c r="N117" s="32"/>
      <c r="P117" s="32"/>
      <c r="R117" s="32"/>
      <c r="T117" s="32"/>
    </row>
    <row r="118" s="30" customFormat="true" ht="13.5" hidden="false" customHeight="true" outlineLevel="0" collapsed="false">
      <c r="C118" s="32"/>
      <c r="E118" s="32"/>
      <c r="F118" s="32"/>
      <c r="H118" s="32"/>
      <c r="J118" s="32"/>
      <c r="L118" s="32"/>
      <c r="N118" s="32"/>
      <c r="P118" s="32"/>
      <c r="R118" s="32"/>
      <c r="T118" s="32"/>
    </row>
    <row r="119" s="30" customFormat="true" ht="13.5" hidden="false" customHeight="true" outlineLevel="0" collapsed="false">
      <c r="C119" s="32"/>
      <c r="E119" s="32"/>
      <c r="F119" s="32"/>
      <c r="H119" s="32"/>
      <c r="J119" s="32"/>
      <c r="L119" s="32"/>
      <c r="N119" s="32"/>
      <c r="P119" s="32"/>
      <c r="R119" s="32"/>
      <c r="T119" s="32"/>
    </row>
    <row r="120" s="30" customFormat="true" ht="13.5" hidden="false" customHeight="true" outlineLevel="0" collapsed="false">
      <c r="C120" s="32"/>
      <c r="E120" s="32"/>
      <c r="F120" s="32"/>
      <c r="H120" s="32"/>
      <c r="J120" s="32"/>
      <c r="L120" s="32"/>
      <c r="N120" s="32"/>
      <c r="P120" s="32"/>
      <c r="R120" s="32"/>
      <c r="T120" s="32"/>
    </row>
    <row r="121" s="30" customFormat="true" ht="13.5" hidden="false" customHeight="true" outlineLevel="0" collapsed="false">
      <c r="C121" s="32"/>
      <c r="E121" s="32"/>
      <c r="F121" s="32"/>
      <c r="H121" s="32"/>
      <c r="J121" s="32"/>
      <c r="L121" s="32"/>
      <c r="N121" s="32"/>
      <c r="P121" s="32"/>
      <c r="R121" s="32"/>
      <c r="T121" s="32"/>
    </row>
    <row r="122" s="30" customFormat="true" ht="13.5" hidden="false" customHeight="true" outlineLevel="0" collapsed="false">
      <c r="C122" s="32"/>
      <c r="E122" s="32"/>
      <c r="F122" s="32"/>
      <c r="H122" s="32"/>
      <c r="J122" s="32"/>
      <c r="L122" s="32"/>
      <c r="N122" s="32"/>
      <c r="P122" s="32"/>
      <c r="R122" s="32"/>
      <c r="T122" s="32"/>
    </row>
    <row r="123" s="30" customFormat="true" ht="13.5" hidden="false" customHeight="true" outlineLevel="0" collapsed="false">
      <c r="C123" s="32"/>
      <c r="E123" s="32"/>
      <c r="F123" s="32"/>
      <c r="H123" s="32"/>
      <c r="J123" s="32"/>
      <c r="L123" s="32"/>
      <c r="N123" s="32"/>
      <c r="P123" s="32"/>
      <c r="R123" s="32"/>
      <c r="T123" s="32"/>
    </row>
    <row r="124" s="30" customFormat="true" ht="13.5" hidden="false" customHeight="true" outlineLevel="0" collapsed="false">
      <c r="C124" s="32"/>
      <c r="E124" s="32"/>
      <c r="F124" s="32"/>
      <c r="H124" s="32"/>
      <c r="J124" s="32"/>
      <c r="L124" s="32"/>
      <c r="N124" s="32"/>
      <c r="P124" s="32"/>
      <c r="R124" s="32"/>
      <c r="T124" s="32"/>
    </row>
    <row r="125" s="30" customFormat="true" ht="13.5" hidden="false" customHeight="true" outlineLevel="0" collapsed="false">
      <c r="C125" s="32"/>
      <c r="E125" s="32"/>
      <c r="F125" s="32"/>
      <c r="H125" s="32"/>
      <c r="J125" s="32"/>
      <c r="L125" s="32"/>
      <c r="N125" s="32"/>
      <c r="P125" s="32"/>
      <c r="R125" s="32"/>
      <c r="T125" s="32"/>
    </row>
    <row r="126" s="30" customFormat="true" ht="13.5" hidden="false" customHeight="true" outlineLevel="0" collapsed="false">
      <c r="C126" s="32"/>
      <c r="E126" s="32"/>
      <c r="F126" s="32"/>
      <c r="H126" s="32"/>
      <c r="J126" s="32"/>
      <c r="L126" s="32"/>
      <c r="N126" s="32"/>
      <c r="P126" s="32"/>
      <c r="R126" s="32"/>
      <c r="T126" s="32"/>
    </row>
    <row r="127" s="30" customFormat="true" ht="13.5" hidden="false" customHeight="true" outlineLevel="0" collapsed="false">
      <c r="C127" s="32"/>
      <c r="E127" s="32"/>
      <c r="F127" s="32"/>
      <c r="H127" s="32"/>
      <c r="J127" s="32"/>
      <c r="L127" s="32"/>
      <c r="N127" s="32"/>
      <c r="P127" s="32"/>
      <c r="R127" s="32"/>
      <c r="T127" s="32"/>
    </row>
    <row r="128" s="30" customFormat="true" ht="13.5" hidden="false" customHeight="true" outlineLevel="0" collapsed="false">
      <c r="C128" s="32"/>
      <c r="E128" s="32"/>
      <c r="F128" s="32"/>
      <c r="H128" s="32"/>
      <c r="J128" s="32"/>
      <c r="L128" s="32"/>
      <c r="N128" s="32"/>
      <c r="P128" s="32"/>
      <c r="R128" s="32"/>
      <c r="T128" s="32"/>
    </row>
    <row r="129" s="30" customFormat="true" ht="13.5" hidden="false" customHeight="true" outlineLevel="0" collapsed="false">
      <c r="C129" s="32"/>
      <c r="E129" s="32"/>
      <c r="F129" s="32"/>
      <c r="H129" s="32"/>
      <c r="J129" s="32"/>
      <c r="L129" s="32"/>
      <c r="N129" s="32"/>
      <c r="P129" s="32"/>
      <c r="R129" s="32"/>
      <c r="T129" s="32"/>
    </row>
    <row r="130" s="30" customFormat="true" ht="13.5" hidden="false" customHeight="true" outlineLevel="0" collapsed="false">
      <c r="C130" s="32"/>
      <c r="E130" s="32"/>
      <c r="F130" s="32"/>
      <c r="H130" s="32"/>
      <c r="J130" s="32"/>
      <c r="L130" s="32"/>
      <c r="N130" s="32"/>
      <c r="P130" s="32"/>
      <c r="R130" s="32"/>
      <c r="T130" s="32"/>
    </row>
    <row r="131" s="30" customFormat="true" ht="13.5" hidden="false" customHeight="true" outlineLevel="0" collapsed="false">
      <c r="C131" s="32"/>
      <c r="E131" s="32"/>
      <c r="F131" s="32"/>
      <c r="H131" s="32"/>
      <c r="J131" s="32"/>
      <c r="L131" s="32"/>
      <c r="N131" s="32"/>
      <c r="P131" s="32"/>
      <c r="R131" s="32"/>
      <c r="T131" s="32"/>
    </row>
    <row r="132" s="30" customFormat="true" ht="13.5" hidden="false" customHeight="true" outlineLevel="0" collapsed="false">
      <c r="C132" s="32"/>
      <c r="E132" s="32"/>
      <c r="F132" s="32"/>
      <c r="H132" s="32"/>
      <c r="J132" s="32"/>
      <c r="L132" s="32"/>
      <c r="N132" s="32"/>
      <c r="P132" s="32"/>
      <c r="R132" s="32"/>
      <c r="T132" s="32"/>
    </row>
    <row r="133" s="30" customFormat="true" ht="13.5" hidden="false" customHeight="true" outlineLevel="0" collapsed="false">
      <c r="C133" s="32"/>
      <c r="E133" s="32"/>
      <c r="F133" s="32"/>
      <c r="H133" s="32"/>
      <c r="J133" s="32"/>
      <c r="L133" s="32"/>
      <c r="N133" s="32"/>
      <c r="P133" s="32"/>
      <c r="R133" s="32"/>
      <c r="T133" s="32"/>
    </row>
    <row r="134" s="30" customFormat="true" ht="13.5" hidden="false" customHeight="true" outlineLevel="0" collapsed="false">
      <c r="C134" s="32"/>
      <c r="E134" s="32"/>
      <c r="F134" s="32"/>
      <c r="H134" s="32"/>
      <c r="J134" s="32"/>
      <c r="L134" s="32"/>
      <c r="N134" s="32"/>
      <c r="P134" s="32"/>
      <c r="R134" s="32"/>
      <c r="T134" s="32"/>
    </row>
    <row r="135" s="30" customFormat="true" ht="13.5" hidden="false" customHeight="true" outlineLevel="0" collapsed="false">
      <c r="C135" s="32"/>
      <c r="E135" s="32"/>
      <c r="F135" s="32"/>
      <c r="H135" s="32"/>
      <c r="J135" s="32"/>
      <c r="L135" s="32"/>
      <c r="N135" s="32"/>
      <c r="P135" s="32"/>
      <c r="R135" s="32"/>
      <c r="T135" s="32"/>
    </row>
    <row r="136" s="30" customFormat="true" ht="13.5" hidden="false" customHeight="true" outlineLevel="0" collapsed="false">
      <c r="C136" s="32"/>
      <c r="E136" s="32"/>
      <c r="F136" s="32"/>
      <c r="H136" s="32"/>
      <c r="J136" s="32"/>
      <c r="L136" s="32"/>
      <c r="N136" s="32"/>
      <c r="P136" s="32"/>
      <c r="R136" s="32"/>
      <c r="T136" s="32"/>
    </row>
    <row r="137" s="30" customFormat="true" ht="13.5" hidden="false" customHeight="true" outlineLevel="0" collapsed="false">
      <c r="C137" s="32"/>
      <c r="E137" s="32"/>
      <c r="F137" s="32"/>
      <c r="H137" s="32"/>
      <c r="J137" s="32"/>
      <c r="L137" s="32"/>
      <c r="N137" s="32"/>
      <c r="P137" s="32"/>
      <c r="R137" s="32"/>
      <c r="T137" s="32"/>
    </row>
    <row r="138" s="30" customFormat="true" ht="13.5" hidden="false" customHeight="true" outlineLevel="0" collapsed="false">
      <c r="C138" s="32"/>
      <c r="E138" s="32"/>
      <c r="F138" s="32"/>
      <c r="H138" s="32"/>
      <c r="J138" s="32"/>
      <c r="L138" s="32"/>
      <c r="N138" s="32"/>
      <c r="P138" s="32"/>
      <c r="R138" s="32"/>
      <c r="T138" s="32"/>
    </row>
    <row r="139" s="30" customFormat="true" ht="13.5" hidden="false" customHeight="true" outlineLevel="0" collapsed="false">
      <c r="C139" s="32"/>
      <c r="E139" s="32"/>
      <c r="F139" s="32"/>
      <c r="H139" s="32"/>
      <c r="J139" s="32"/>
      <c r="L139" s="32"/>
      <c r="N139" s="32"/>
      <c r="P139" s="32"/>
      <c r="R139" s="32"/>
      <c r="T139" s="32"/>
    </row>
    <row r="140" s="30" customFormat="true" ht="13.5" hidden="false" customHeight="true" outlineLevel="0" collapsed="false">
      <c r="C140" s="32"/>
      <c r="E140" s="32"/>
      <c r="F140" s="32"/>
      <c r="H140" s="32"/>
      <c r="J140" s="32"/>
      <c r="L140" s="32"/>
      <c r="N140" s="32"/>
      <c r="P140" s="32"/>
      <c r="R140" s="32"/>
      <c r="T140" s="32"/>
    </row>
    <row r="141" s="30" customFormat="true" ht="13.5" hidden="false" customHeight="true" outlineLevel="0" collapsed="false">
      <c r="C141" s="32"/>
      <c r="E141" s="32"/>
      <c r="F141" s="32"/>
      <c r="H141" s="32"/>
      <c r="J141" s="32"/>
      <c r="L141" s="32"/>
      <c r="N141" s="32"/>
      <c r="P141" s="32"/>
      <c r="R141" s="32"/>
      <c r="T141" s="32"/>
    </row>
    <row r="142" s="30" customFormat="true" ht="13.5" hidden="false" customHeight="true" outlineLevel="0" collapsed="false">
      <c r="C142" s="32"/>
      <c r="E142" s="32"/>
      <c r="F142" s="32"/>
      <c r="H142" s="32"/>
      <c r="J142" s="32"/>
      <c r="L142" s="32"/>
      <c r="N142" s="32"/>
      <c r="P142" s="32"/>
      <c r="R142" s="32"/>
      <c r="T142" s="32"/>
    </row>
    <row r="143" s="30" customFormat="true" ht="13.5" hidden="false" customHeight="true" outlineLevel="0" collapsed="false">
      <c r="C143" s="32"/>
      <c r="E143" s="32"/>
      <c r="F143" s="32"/>
      <c r="H143" s="32"/>
      <c r="J143" s="32"/>
      <c r="L143" s="32"/>
      <c r="N143" s="32"/>
      <c r="P143" s="32"/>
      <c r="R143" s="32"/>
      <c r="T143" s="32"/>
    </row>
    <row r="144" s="30" customFormat="true" ht="13.5" hidden="false" customHeight="true" outlineLevel="0" collapsed="false">
      <c r="C144" s="32"/>
      <c r="E144" s="32"/>
      <c r="F144" s="32"/>
      <c r="H144" s="32"/>
      <c r="J144" s="32"/>
      <c r="L144" s="32"/>
      <c r="N144" s="32"/>
      <c r="P144" s="32"/>
      <c r="R144" s="32"/>
      <c r="T144" s="32"/>
    </row>
    <row r="145" s="30" customFormat="true" ht="13.5" hidden="false" customHeight="true" outlineLevel="0" collapsed="false">
      <c r="C145" s="32"/>
      <c r="E145" s="32"/>
      <c r="F145" s="32"/>
      <c r="H145" s="32"/>
      <c r="J145" s="32"/>
      <c r="L145" s="32"/>
      <c r="N145" s="32"/>
      <c r="P145" s="32"/>
      <c r="R145" s="32"/>
      <c r="T145" s="32"/>
    </row>
    <row r="146" s="30" customFormat="true" ht="13.5" hidden="false" customHeight="true" outlineLevel="0" collapsed="false">
      <c r="C146" s="32"/>
      <c r="E146" s="32"/>
      <c r="F146" s="32"/>
      <c r="H146" s="32"/>
      <c r="J146" s="32"/>
      <c r="L146" s="32"/>
      <c r="N146" s="32"/>
      <c r="P146" s="32"/>
      <c r="R146" s="32"/>
      <c r="T146" s="32"/>
    </row>
    <row r="147" s="30" customFormat="true" ht="13.5" hidden="false" customHeight="true" outlineLevel="0" collapsed="false">
      <c r="C147" s="32"/>
      <c r="E147" s="32"/>
      <c r="F147" s="32"/>
      <c r="H147" s="32"/>
      <c r="J147" s="32"/>
      <c r="L147" s="32"/>
      <c r="N147" s="32"/>
      <c r="P147" s="32"/>
      <c r="R147" s="32"/>
      <c r="T147" s="32"/>
    </row>
    <row r="148" s="30" customFormat="true" ht="13.5" hidden="false" customHeight="true" outlineLevel="0" collapsed="false">
      <c r="C148" s="32"/>
      <c r="E148" s="32"/>
      <c r="F148" s="32"/>
      <c r="H148" s="32"/>
      <c r="J148" s="32"/>
      <c r="L148" s="32"/>
      <c r="N148" s="32"/>
      <c r="P148" s="32"/>
      <c r="R148" s="32"/>
      <c r="T148" s="32"/>
    </row>
    <row r="149" s="30" customFormat="true" ht="13.5" hidden="false" customHeight="true" outlineLevel="0" collapsed="false">
      <c r="C149" s="32"/>
      <c r="E149" s="32"/>
      <c r="F149" s="32"/>
      <c r="H149" s="32"/>
      <c r="J149" s="32"/>
      <c r="L149" s="32"/>
      <c r="N149" s="32"/>
      <c r="P149" s="32"/>
      <c r="R149" s="32"/>
      <c r="T149" s="32"/>
    </row>
    <row r="150" s="30" customFormat="true" ht="13.5" hidden="false" customHeight="true" outlineLevel="0" collapsed="false">
      <c r="C150" s="32"/>
      <c r="E150" s="32"/>
      <c r="F150" s="32"/>
      <c r="H150" s="32"/>
      <c r="J150" s="32"/>
      <c r="L150" s="32"/>
      <c r="N150" s="32"/>
      <c r="P150" s="32"/>
      <c r="R150" s="32"/>
      <c r="T150" s="32"/>
    </row>
    <row r="151" s="30" customFormat="true" ht="13.5" hidden="false" customHeight="true" outlineLevel="0" collapsed="false">
      <c r="C151" s="32"/>
      <c r="E151" s="32"/>
      <c r="F151" s="32"/>
      <c r="H151" s="32"/>
      <c r="J151" s="32"/>
      <c r="L151" s="32"/>
      <c r="N151" s="32"/>
      <c r="P151" s="32"/>
      <c r="R151" s="32"/>
      <c r="T151" s="32"/>
    </row>
    <row r="152" s="30" customFormat="true" ht="13.5" hidden="false" customHeight="true" outlineLevel="0" collapsed="false">
      <c r="C152" s="32"/>
      <c r="E152" s="32"/>
      <c r="F152" s="32"/>
      <c r="H152" s="32"/>
      <c r="J152" s="32"/>
      <c r="L152" s="32"/>
      <c r="N152" s="32"/>
      <c r="P152" s="32"/>
      <c r="R152" s="32"/>
      <c r="T152" s="32"/>
    </row>
    <row r="153" s="30" customFormat="true" ht="13.5" hidden="false" customHeight="true" outlineLevel="0" collapsed="false">
      <c r="C153" s="32"/>
      <c r="E153" s="32"/>
      <c r="F153" s="32"/>
      <c r="H153" s="32"/>
      <c r="J153" s="32"/>
      <c r="L153" s="32"/>
      <c r="N153" s="32"/>
      <c r="P153" s="32"/>
      <c r="R153" s="32"/>
      <c r="T153" s="32"/>
    </row>
    <row r="154" s="30" customFormat="true" ht="13.5" hidden="false" customHeight="true" outlineLevel="0" collapsed="false">
      <c r="C154" s="32"/>
      <c r="E154" s="32"/>
      <c r="F154" s="32"/>
      <c r="H154" s="32"/>
      <c r="J154" s="32"/>
      <c r="L154" s="32"/>
      <c r="N154" s="32"/>
      <c r="P154" s="32"/>
      <c r="R154" s="32"/>
      <c r="T154" s="32"/>
    </row>
    <row r="155" s="30" customFormat="true" ht="13.5" hidden="false" customHeight="true" outlineLevel="0" collapsed="false">
      <c r="C155" s="32"/>
      <c r="E155" s="32"/>
      <c r="F155" s="32"/>
      <c r="H155" s="32"/>
      <c r="J155" s="32"/>
      <c r="L155" s="32"/>
      <c r="N155" s="32"/>
      <c r="P155" s="32"/>
      <c r="R155" s="32"/>
      <c r="T155" s="32"/>
    </row>
    <row r="156" s="30" customFormat="true" ht="13.5" hidden="false" customHeight="true" outlineLevel="0" collapsed="false">
      <c r="C156" s="32"/>
      <c r="E156" s="32"/>
      <c r="F156" s="32"/>
      <c r="H156" s="32"/>
      <c r="J156" s="32"/>
      <c r="L156" s="32"/>
      <c r="N156" s="32"/>
      <c r="P156" s="32"/>
      <c r="R156" s="32"/>
      <c r="T156" s="32"/>
    </row>
    <row r="157" s="30" customFormat="true" ht="13.5" hidden="false" customHeight="true" outlineLevel="0" collapsed="false">
      <c r="C157" s="32"/>
      <c r="E157" s="32"/>
      <c r="F157" s="32"/>
      <c r="H157" s="32"/>
      <c r="J157" s="32"/>
      <c r="L157" s="32"/>
      <c r="N157" s="32"/>
      <c r="P157" s="32"/>
      <c r="R157" s="32"/>
      <c r="T157" s="32"/>
    </row>
    <row r="158" s="30" customFormat="true" ht="13.5" hidden="false" customHeight="true" outlineLevel="0" collapsed="false">
      <c r="C158" s="32"/>
      <c r="E158" s="32"/>
      <c r="F158" s="32"/>
      <c r="H158" s="32"/>
      <c r="J158" s="32"/>
      <c r="L158" s="32"/>
      <c r="N158" s="32"/>
      <c r="P158" s="32"/>
      <c r="R158" s="32"/>
      <c r="T158" s="32"/>
    </row>
    <row r="159" s="30" customFormat="true" ht="13.5" hidden="false" customHeight="true" outlineLevel="0" collapsed="false">
      <c r="C159" s="32"/>
      <c r="E159" s="32"/>
      <c r="F159" s="32"/>
      <c r="H159" s="32"/>
      <c r="J159" s="32"/>
      <c r="L159" s="32"/>
      <c r="N159" s="32"/>
      <c r="P159" s="32"/>
      <c r="R159" s="32"/>
      <c r="T159" s="32"/>
    </row>
    <row r="160" s="30" customFormat="true" ht="13.5" hidden="false" customHeight="true" outlineLevel="0" collapsed="false">
      <c r="C160" s="32"/>
      <c r="E160" s="32"/>
      <c r="F160" s="32"/>
      <c r="H160" s="32"/>
      <c r="J160" s="32"/>
      <c r="L160" s="32"/>
      <c r="N160" s="32"/>
      <c r="P160" s="32"/>
      <c r="R160" s="32"/>
      <c r="T160" s="32"/>
    </row>
    <row r="161" s="30" customFormat="true" ht="13.5" hidden="false" customHeight="true" outlineLevel="0" collapsed="false">
      <c r="C161" s="32"/>
      <c r="E161" s="32"/>
      <c r="F161" s="32"/>
      <c r="H161" s="32"/>
      <c r="J161" s="32"/>
      <c r="L161" s="32"/>
      <c r="N161" s="32"/>
      <c r="P161" s="32"/>
      <c r="R161" s="32"/>
      <c r="T161" s="32"/>
    </row>
    <row r="162" s="30" customFormat="true" ht="13.5" hidden="false" customHeight="true" outlineLevel="0" collapsed="false">
      <c r="C162" s="32"/>
      <c r="E162" s="32"/>
      <c r="F162" s="32"/>
      <c r="H162" s="32"/>
      <c r="J162" s="32"/>
      <c r="L162" s="32"/>
      <c r="N162" s="32"/>
      <c r="P162" s="32"/>
      <c r="R162" s="32"/>
      <c r="T162" s="32"/>
    </row>
    <row r="163" s="30" customFormat="true" ht="13.5" hidden="false" customHeight="true" outlineLevel="0" collapsed="false">
      <c r="C163" s="32"/>
      <c r="E163" s="32"/>
      <c r="F163" s="32"/>
      <c r="H163" s="32"/>
      <c r="J163" s="32"/>
      <c r="L163" s="32"/>
      <c r="N163" s="32"/>
      <c r="P163" s="32"/>
      <c r="R163" s="32"/>
      <c r="T163" s="32"/>
    </row>
    <row r="164" s="30" customFormat="true" ht="13.5" hidden="false" customHeight="true" outlineLevel="0" collapsed="false">
      <c r="C164" s="32"/>
      <c r="E164" s="32"/>
      <c r="F164" s="32"/>
      <c r="H164" s="32"/>
      <c r="J164" s="32"/>
      <c r="L164" s="32"/>
      <c r="N164" s="32"/>
      <c r="P164" s="32"/>
      <c r="R164" s="32"/>
      <c r="T164" s="32"/>
    </row>
    <row r="165" s="30" customFormat="true" ht="13.5" hidden="false" customHeight="true" outlineLevel="0" collapsed="false">
      <c r="C165" s="32"/>
      <c r="E165" s="32"/>
      <c r="F165" s="32"/>
      <c r="H165" s="32"/>
      <c r="J165" s="32"/>
      <c r="L165" s="32"/>
      <c r="N165" s="32"/>
      <c r="P165" s="32"/>
      <c r="R165" s="32"/>
      <c r="T165" s="32"/>
    </row>
    <row r="166" s="30" customFormat="true" ht="13.5" hidden="false" customHeight="true" outlineLevel="0" collapsed="false">
      <c r="C166" s="32"/>
      <c r="E166" s="32"/>
      <c r="F166" s="32"/>
      <c r="H166" s="32"/>
      <c r="J166" s="32"/>
      <c r="L166" s="32"/>
      <c r="N166" s="32"/>
      <c r="P166" s="32"/>
      <c r="R166" s="32"/>
      <c r="T166" s="32"/>
    </row>
    <row r="167" s="30" customFormat="true" ht="13.5" hidden="false" customHeight="true" outlineLevel="0" collapsed="false">
      <c r="C167" s="32"/>
      <c r="E167" s="32"/>
      <c r="F167" s="32"/>
      <c r="H167" s="32"/>
      <c r="J167" s="32"/>
      <c r="L167" s="32"/>
      <c r="N167" s="32"/>
      <c r="P167" s="32"/>
      <c r="R167" s="32"/>
      <c r="T167" s="32"/>
    </row>
    <row r="168" s="30" customFormat="true" ht="13.5" hidden="false" customHeight="true" outlineLevel="0" collapsed="false">
      <c r="C168" s="32"/>
      <c r="E168" s="32"/>
      <c r="F168" s="32"/>
      <c r="H168" s="32"/>
      <c r="J168" s="32"/>
      <c r="L168" s="32"/>
      <c r="N168" s="32"/>
      <c r="P168" s="32"/>
      <c r="R168" s="32"/>
      <c r="T168" s="32"/>
    </row>
    <row r="169" s="30" customFormat="true" ht="13.5" hidden="false" customHeight="true" outlineLevel="0" collapsed="false">
      <c r="C169" s="32"/>
      <c r="E169" s="32"/>
      <c r="F169" s="32"/>
      <c r="H169" s="32"/>
      <c r="J169" s="32"/>
      <c r="L169" s="32"/>
      <c r="N169" s="32"/>
      <c r="P169" s="32"/>
      <c r="R169" s="32"/>
      <c r="T169" s="32"/>
    </row>
    <row r="170" s="30" customFormat="true" ht="13.5" hidden="false" customHeight="true" outlineLevel="0" collapsed="false">
      <c r="C170" s="32"/>
      <c r="E170" s="32"/>
      <c r="F170" s="32"/>
      <c r="H170" s="32"/>
      <c r="J170" s="32"/>
      <c r="L170" s="32"/>
      <c r="N170" s="32"/>
      <c r="P170" s="32"/>
      <c r="R170" s="32"/>
      <c r="T170" s="32"/>
    </row>
    <row r="171" s="30" customFormat="true" ht="13.5" hidden="false" customHeight="true" outlineLevel="0" collapsed="false">
      <c r="C171" s="32"/>
      <c r="E171" s="32"/>
      <c r="F171" s="32"/>
      <c r="H171" s="32"/>
      <c r="J171" s="32"/>
      <c r="L171" s="32"/>
      <c r="N171" s="32"/>
      <c r="P171" s="32"/>
      <c r="R171" s="32"/>
      <c r="T171" s="32"/>
    </row>
    <row r="172" s="30" customFormat="true" ht="13.5" hidden="false" customHeight="true" outlineLevel="0" collapsed="false">
      <c r="C172" s="32"/>
      <c r="E172" s="32"/>
      <c r="F172" s="32"/>
      <c r="H172" s="32"/>
      <c r="J172" s="32"/>
      <c r="L172" s="32"/>
      <c r="N172" s="32"/>
      <c r="P172" s="32"/>
      <c r="R172" s="32"/>
      <c r="T172" s="32"/>
    </row>
    <row r="173" s="30" customFormat="true" ht="13.5" hidden="false" customHeight="true" outlineLevel="0" collapsed="false">
      <c r="C173" s="32"/>
      <c r="E173" s="32"/>
      <c r="F173" s="32"/>
      <c r="H173" s="32"/>
      <c r="J173" s="32"/>
      <c r="L173" s="32"/>
      <c r="N173" s="32"/>
      <c r="P173" s="32"/>
      <c r="R173" s="32"/>
      <c r="T173" s="32"/>
    </row>
    <row r="174" s="30" customFormat="true" ht="13.5" hidden="false" customHeight="true" outlineLevel="0" collapsed="false">
      <c r="C174" s="32"/>
      <c r="E174" s="32"/>
      <c r="F174" s="32"/>
      <c r="H174" s="32"/>
      <c r="J174" s="32"/>
      <c r="L174" s="32"/>
      <c r="N174" s="32"/>
      <c r="P174" s="32"/>
      <c r="R174" s="32"/>
      <c r="T174" s="32"/>
    </row>
    <row r="175" s="30" customFormat="true" ht="13.5" hidden="false" customHeight="true" outlineLevel="0" collapsed="false">
      <c r="C175" s="32"/>
      <c r="E175" s="32"/>
      <c r="F175" s="32"/>
      <c r="H175" s="32"/>
      <c r="J175" s="32"/>
      <c r="L175" s="32"/>
      <c r="N175" s="32"/>
      <c r="P175" s="32"/>
      <c r="R175" s="32"/>
      <c r="T175" s="32"/>
    </row>
    <row r="176" s="30" customFormat="true" ht="13.5" hidden="false" customHeight="true" outlineLevel="0" collapsed="false">
      <c r="C176" s="32"/>
      <c r="E176" s="32"/>
      <c r="F176" s="32"/>
      <c r="H176" s="32"/>
      <c r="J176" s="32"/>
      <c r="L176" s="32"/>
      <c r="N176" s="32"/>
      <c r="P176" s="32"/>
      <c r="R176" s="32"/>
      <c r="T176" s="32"/>
    </row>
    <row r="177" s="30" customFormat="true" ht="13.5" hidden="false" customHeight="true" outlineLevel="0" collapsed="false">
      <c r="C177" s="32"/>
      <c r="E177" s="32"/>
      <c r="F177" s="32"/>
      <c r="H177" s="32"/>
      <c r="J177" s="32"/>
      <c r="L177" s="32"/>
      <c r="N177" s="32"/>
      <c r="P177" s="32"/>
      <c r="R177" s="32"/>
      <c r="T177" s="32"/>
    </row>
    <row r="178" s="30" customFormat="true" ht="13.5" hidden="false" customHeight="true" outlineLevel="0" collapsed="false">
      <c r="C178" s="32"/>
      <c r="E178" s="32"/>
      <c r="F178" s="32"/>
      <c r="H178" s="32"/>
      <c r="J178" s="32"/>
      <c r="L178" s="32"/>
      <c r="N178" s="32"/>
      <c r="P178" s="32"/>
      <c r="R178" s="32"/>
      <c r="T178" s="32"/>
    </row>
    <row r="179" s="30" customFormat="true" ht="13.5" hidden="false" customHeight="true" outlineLevel="0" collapsed="false">
      <c r="C179" s="32"/>
      <c r="E179" s="32"/>
      <c r="F179" s="32"/>
      <c r="H179" s="32"/>
      <c r="J179" s="32"/>
      <c r="L179" s="32"/>
      <c r="N179" s="32"/>
      <c r="P179" s="32"/>
      <c r="R179" s="32"/>
      <c r="T179" s="32"/>
    </row>
    <row r="180" s="30" customFormat="true" ht="13.5" hidden="false" customHeight="true" outlineLevel="0" collapsed="false">
      <c r="C180" s="32"/>
      <c r="E180" s="32"/>
      <c r="F180" s="32"/>
      <c r="H180" s="32"/>
      <c r="J180" s="32"/>
      <c r="L180" s="32"/>
      <c r="N180" s="32"/>
      <c r="P180" s="32"/>
      <c r="R180" s="32"/>
      <c r="T180" s="32"/>
    </row>
    <row r="181" s="30" customFormat="true" ht="13.5" hidden="false" customHeight="true" outlineLevel="0" collapsed="false">
      <c r="C181" s="32"/>
      <c r="E181" s="32"/>
      <c r="F181" s="32"/>
      <c r="H181" s="32"/>
      <c r="J181" s="32"/>
      <c r="L181" s="32"/>
      <c r="N181" s="32"/>
      <c r="P181" s="32"/>
      <c r="R181" s="32"/>
      <c r="T181" s="32"/>
    </row>
    <row r="182" s="30" customFormat="true" ht="13.5" hidden="false" customHeight="true" outlineLevel="0" collapsed="false">
      <c r="C182" s="32"/>
      <c r="E182" s="32"/>
      <c r="F182" s="32"/>
      <c r="H182" s="32"/>
      <c r="J182" s="32"/>
      <c r="L182" s="32"/>
      <c r="N182" s="32"/>
      <c r="P182" s="32"/>
      <c r="R182" s="32"/>
      <c r="T182" s="32"/>
    </row>
    <row r="183" s="30" customFormat="true" ht="13.5" hidden="false" customHeight="true" outlineLevel="0" collapsed="false">
      <c r="C183" s="32"/>
      <c r="E183" s="32"/>
      <c r="F183" s="32"/>
      <c r="H183" s="32"/>
      <c r="J183" s="32"/>
      <c r="L183" s="32"/>
      <c r="N183" s="32"/>
      <c r="P183" s="32"/>
      <c r="R183" s="32"/>
      <c r="T183" s="32"/>
    </row>
    <row r="184" s="30" customFormat="true" ht="13.5" hidden="false" customHeight="true" outlineLevel="0" collapsed="false">
      <c r="C184" s="32"/>
      <c r="E184" s="32"/>
      <c r="F184" s="32"/>
      <c r="H184" s="32"/>
      <c r="J184" s="32"/>
      <c r="L184" s="32"/>
      <c r="N184" s="32"/>
      <c r="P184" s="32"/>
      <c r="R184" s="32"/>
      <c r="T184" s="32"/>
    </row>
    <row r="185" s="30" customFormat="true" ht="13.5" hidden="false" customHeight="true" outlineLevel="0" collapsed="false">
      <c r="C185" s="32"/>
      <c r="E185" s="32"/>
      <c r="F185" s="32"/>
      <c r="H185" s="32"/>
      <c r="J185" s="32"/>
      <c r="L185" s="32"/>
      <c r="N185" s="32"/>
      <c r="P185" s="32"/>
      <c r="R185" s="32"/>
      <c r="T185" s="32"/>
    </row>
    <row r="186" s="30" customFormat="true" ht="13.5" hidden="false" customHeight="true" outlineLevel="0" collapsed="false">
      <c r="C186" s="32"/>
      <c r="E186" s="32"/>
      <c r="F186" s="32"/>
      <c r="H186" s="32"/>
      <c r="J186" s="32"/>
      <c r="L186" s="32"/>
      <c r="N186" s="32"/>
      <c r="P186" s="32"/>
      <c r="R186" s="32"/>
      <c r="T186" s="32"/>
    </row>
    <row r="187" s="30" customFormat="true" ht="13.5" hidden="false" customHeight="true" outlineLevel="0" collapsed="false">
      <c r="C187" s="32"/>
      <c r="E187" s="32"/>
      <c r="F187" s="32"/>
      <c r="H187" s="32"/>
      <c r="J187" s="32"/>
      <c r="L187" s="32"/>
      <c r="N187" s="32"/>
      <c r="P187" s="32"/>
      <c r="R187" s="32"/>
      <c r="T187" s="32"/>
    </row>
    <row r="188" s="30" customFormat="true" ht="13.5" hidden="false" customHeight="true" outlineLevel="0" collapsed="false">
      <c r="C188" s="32"/>
      <c r="E188" s="32"/>
      <c r="F188" s="32"/>
      <c r="H188" s="32"/>
      <c r="J188" s="32"/>
      <c r="L188" s="32"/>
      <c r="N188" s="32"/>
      <c r="P188" s="32"/>
      <c r="R188" s="32"/>
      <c r="T188" s="32"/>
    </row>
    <row r="189" s="30" customFormat="true" ht="13.5" hidden="false" customHeight="true" outlineLevel="0" collapsed="false">
      <c r="C189" s="32"/>
      <c r="E189" s="32"/>
      <c r="F189" s="32"/>
      <c r="H189" s="32"/>
      <c r="J189" s="32"/>
      <c r="L189" s="32"/>
      <c r="N189" s="32"/>
      <c r="P189" s="32"/>
      <c r="R189" s="32"/>
      <c r="T189" s="32"/>
    </row>
    <row r="190" s="30" customFormat="true" ht="13.5" hidden="false" customHeight="true" outlineLevel="0" collapsed="false">
      <c r="C190" s="32"/>
      <c r="E190" s="32"/>
      <c r="F190" s="32"/>
      <c r="H190" s="32"/>
      <c r="J190" s="32"/>
      <c r="L190" s="32"/>
      <c r="N190" s="32"/>
      <c r="P190" s="32"/>
      <c r="R190" s="32"/>
      <c r="T190" s="32"/>
    </row>
    <row r="191" s="30" customFormat="true" ht="13.5" hidden="false" customHeight="true" outlineLevel="0" collapsed="false">
      <c r="C191" s="32"/>
      <c r="E191" s="32"/>
      <c r="F191" s="32"/>
      <c r="H191" s="32"/>
      <c r="J191" s="32"/>
      <c r="L191" s="32"/>
      <c r="N191" s="32"/>
      <c r="P191" s="32"/>
      <c r="R191" s="32"/>
      <c r="T191" s="32"/>
    </row>
    <row r="192" s="30" customFormat="true" ht="13.5" hidden="false" customHeight="true" outlineLevel="0" collapsed="false">
      <c r="C192" s="32"/>
      <c r="E192" s="32"/>
      <c r="F192" s="32"/>
      <c r="H192" s="32"/>
      <c r="J192" s="32"/>
      <c r="L192" s="32"/>
      <c r="N192" s="32"/>
      <c r="P192" s="32"/>
      <c r="R192" s="32"/>
      <c r="T192" s="32"/>
    </row>
    <row r="193" s="30" customFormat="true" ht="13.5" hidden="false" customHeight="true" outlineLevel="0" collapsed="false">
      <c r="C193" s="32"/>
      <c r="E193" s="32"/>
      <c r="F193" s="32"/>
      <c r="H193" s="32"/>
      <c r="J193" s="32"/>
      <c r="L193" s="32"/>
      <c r="N193" s="32"/>
      <c r="P193" s="32"/>
      <c r="R193" s="32"/>
      <c r="T193" s="32"/>
    </row>
    <row r="194" s="30" customFormat="true" ht="13.5" hidden="false" customHeight="true" outlineLevel="0" collapsed="false">
      <c r="C194" s="32"/>
      <c r="E194" s="32"/>
      <c r="F194" s="32"/>
      <c r="H194" s="32"/>
      <c r="J194" s="32"/>
      <c r="L194" s="32"/>
      <c r="N194" s="32"/>
      <c r="P194" s="32"/>
      <c r="R194" s="32"/>
      <c r="T194" s="32"/>
    </row>
    <row r="195" s="30" customFormat="true" ht="13.5" hidden="false" customHeight="true" outlineLevel="0" collapsed="false">
      <c r="C195" s="32"/>
      <c r="E195" s="32"/>
      <c r="F195" s="32"/>
      <c r="H195" s="32"/>
      <c r="J195" s="32"/>
      <c r="L195" s="32"/>
      <c r="N195" s="32"/>
      <c r="P195" s="32"/>
      <c r="R195" s="32"/>
      <c r="T195" s="32"/>
    </row>
    <row r="196" s="30" customFormat="true" ht="13.5" hidden="false" customHeight="true" outlineLevel="0" collapsed="false">
      <c r="C196" s="32"/>
      <c r="E196" s="32"/>
      <c r="F196" s="32"/>
      <c r="H196" s="32"/>
      <c r="J196" s="32"/>
      <c r="L196" s="32"/>
      <c r="N196" s="32"/>
      <c r="P196" s="32"/>
      <c r="R196" s="32"/>
      <c r="T196" s="32"/>
    </row>
    <row r="197" s="30" customFormat="true" ht="13.5" hidden="false" customHeight="true" outlineLevel="0" collapsed="false">
      <c r="C197" s="32"/>
      <c r="E197" s="32"/>
      <c r="F197" s="32"/>
      <c r="H197" s="32"/>
      <c r="J197" s="32"/>
      <c r="L197" s="32"/>
      <c r="N197" s="32"/>
      <c r="P197" s="32"/>
      <c r="R197" s="32"/>
      <c r="T197" s="32"/>
    </row>
    <row r="198" s="30" customFormat="true" ht="13.5" hidden="false" customHeight="true" outlineLevel="0" collapsed="false">
      <c r="C198" s="32"/>
      <c r="E198" s="32"/>
      <c r="F198" s="32"/>
      <c r="H198" s="32"/>
      <c r="J198" s="32"/>
      <c r="L198" s="32"/>
      <c r="N198" s="32"/>
      <c r="P198" s="32"/>
      <c r="R198" s="32"/>
      <c r="T198" s="32"/>
    </row>
    <row r="199" s="30" customFormat="true" ht="13.5" hidden="false" customHeight="true" outlineLevel="0" collapsed="false">
      <c r="C199" s="32"/>
      <c r="E199" s="32"/>
      <c r="F199" s="32"/>
      <c r="H199" s="32"/>
      <c r="J199" s="32"/>
      <c r="L199" s="32"/>
      <c r="N199" s="32"/>
      <c r="P199" s="32"/>
      <c r="R199" s="32"/>
      <c r="T199" s="32"/>
    </row>
    <row r="200" s="30" customFormat="true" ht="13.5" hidden="false" customHeight="true" outlineLevel="0" collapsed="false">
      <c r="C200" s="32"/>
      <c r="E200" s="32"/>
      <c r="F200" s="32"/>
      <c r="H200" s="32"/>
      <c r="J200" s="32"/>
      <c r="L200" s="32"/>
      <c r="N200" s="32"/>
      <c r="P200" s="32"/>
      <c r="R200" s="32"/>
      <c r="T200" s="32"/>
    </row>
    <row r="201" s="30" customFormat="true" ht="13.5" hidden="false" customHeight="true" outlineLevel="0" collapsed="false">
      <c r="C201" s="32"/>
      <c r="E201" s="32"/>
      <c r="F201" s="32"/>
      <c r="H201" s="32"/>
      <c r="J201" s="32"/>
      <c r="L201" s="32"/>
      <c r="N201" s="32"/>
      <c r="P201" s="32"/>
      <c r="R201" s="32"/>
      <c r="T201" s="32"/>
    </row>
    <row r="202" s="30" customFormat="true" ht="13.5" hidden="false" customHeight="true" outlineLevel="0" collapsed="false">
      <c r="C202" s="32"/>
      <c r="E202" s="32"/>
      <c r="F202" s="32"/>
      <c r="H202" s="32"/>
      <c r="J202" s="32"/>
      <c r="L202" s="32"/>
      <c r="N202" s="32"/>
      <c r="P202" s="32"/>
      <c r="R202" s="32"/>
      <c r="T202" s="32"/>
    </row>
    <row r="203" s="30" customFormat="true" ht="13.5" hidden="false" customHeight="true" outlineLevel="0" collapsed="false">
      <c r="C203" s="32"/>
      <c r="E203" s="32"/>
      <c r="F203" s="32"/>
      <c r="H203" s="32"/>
      <c r="J203" s="32"/>
      <c r="L203" s="32"/>
      <c r="N203" s="32"/>
      <c r="P203" s="32"/>
      <c r="R203" s="32"/>
      <c r="T203" s="32"/>
    </row>
    <row r="204" s="30" customFormat="true" ht="13.5" hidden="false" customHeight="true" outlineLevel="0" collapsed="false">
      <c r="C204" s="32"/>
      <c r="E204" s="32"/>
      <c r="F204" s="32"/>
      <c r="H204" s="32"/>
      <c r="J204" s="32"/>
      <c r="L204" s="32"/>
      <c r="N204" s="32"/>
      <c r="P204" s="32"/>
      <c r="R204" s="32"/>
      <c r="T204" s="32"/>
    </row>
    <row r="205" s="30" customFormat="true" ht="13.5" hidden="false" customHeight="true" outlineLevel="0" collapsed="false">
      <c r="C205" s="32"/>
      <c r="E205" s="32"/>
      <c r="F205" s="32"/>
      <c r="H205" s="32"/>
      <c r="J205" s="32"/>
      <c r="L205" s="32"/>
      <c r="N205" s="32"/>
      <c r="P205" s="32"/>
      <c r="R205" s="32"/>
      <c r="T205" s="32"/>
    </row>
    <row r="206" s="30" customFormat="true" ht="13.5" hidden="false" customHeight="true" outlineLevel="0" collapsed="false">
      <c r="C206" s="32"/>
      <c r="E206" s="32"/>
      <c r="F206" s="32"/>
      <c r="H206" s="32"/>
      <c r="J206" s="32"/>
      <c r="L206" s="32"/>
      <c r="N206" s="32"/>
      <c r="P206" s="32"/>
      <c r="R206" s="32"/>
      <c r="T206" s="32"/>
    </row>
    <row r="207" s="30" customFormat="true" ht="13.5" hidden="false" customHeight="true" outlineLevel="0" collapsed="false">
      <c r="C207" s="32"/>
      <c r="E207" s="32"/>
      <c r="F207" s="32"/>
      <c r="H207" s="32"/>
      <c r="J207" s="32"/>
      <c r="L207" s="32"/>
      <c r="N207" s="32"/>
      <c r="P207" s="32"/>
      <c r="R207" s="32"/>
      <c r="T207" s="32"/>
    </row>
    <row r="208" s="30" customFormat="true" ht="13.5" hidden="false" customHeight="true" outlineLevel="0" collapsed="false">
      <c r="C208" s="32"/>
      <c r="E208" s="32"/>
      <c r="F208" s="32"/>
      <c r="H208" s="32"/>
      <c r="J208" s="32"/>
      <c r="L208" s="32"/>
      <c r="N208" s="32"/>
      <c r="P208" s="32"/>
      <c r="R208" s="32"/>
      <c r="T208" s="32"/>
    </row>
    <row r="209" s="30" customFormat="true" ht="13.5" hidden="false" customHeight="true" outlineLevel="0" collapsed="false">
      <c r="C209" s="32"/>
      <c r="E209" s="32"/>
      <c r="F209" s="32"/>
      <c r="H209" s="32"/>
      <c r="J209" s="32"/>
      <c r="L209" s="32"/>
      <c r="N209" s="32"/>
      <c r="P209" s="32"/>
      <c r="R209" s="32"/>
      <c r="T209" s="32"/>
    </row>
    <row r="210" s="30" customFormat="true" ht="13.5" hidden="false" customHeight="true" outlineLevel="0" collapsed="false">
      <c r="C210" s="32"/>
      <c r="E210" s="32"/>
      <c r="F210" s="32"/>
      <c r="H210" s="32"/>
      <c r="J210" s="32"/>
      <c r="L210" s="32"/>
      <c r="N210" s="32"/>
      <c r="P210" s="32"/>
      <c r="R210" s="32"/>
      <c r="T210" s="32"/>
    </row>
    <row r="211" s="30" customFormat="true" ht="13.5" hidden="false" customHeight="true" outlineLevel="0" collapsed="false">
      <c r="C211" s="32"/>
      <c r="E211" s="32"/>
      <c r="F211" s="32"/>
      <c r="H211" s="32"/>
      <c r="J211" s="32"/>
      <c r="L211" s="32"/>
      <c r="N211" s="32"/>
      <c r="P211" s="32"/>
      <c r="R211" s="32"/>
      <c r="T211" s="32"/>
    </row>
    <row r="212" s="30" customFormat="true" ht="13.5" hidden="false" customHeight="true" outlineLevel="0" collapsed="false">
      <c r="C212" s="32"/>
      <c r="E212" s="32"/>
      <c r="F212" s="32"/>
      <c r="H212" s="32"/>
      <c r="J212" s="32"/>
      <c r="L212" s="32"/>
      <c r="N212" s="32"/>
      <c r="P212" s="32"/>
      <c r="R212" s="32"/>
      <c r="T212" s="32"/>
    </row>
    <row r="213" s="30" customFormat="true" ht="13.5" hidden="false" customHeight="true" outlineLevel="0" collapsed="false">
      <c r="C213" s="32"/>
      <c r="E213" s="32"/>
      <c r="F213" s="32"/>
      <c r="H213" s="32"/>
      <c r="J213" s="32"/>
      <c r="L213" s="32"/>
      <c r="N213" s="32"/>
      <c r="P213" s="32"/>
      <c r="R213" s="32"/>
      <c r="T213" s="32"/>
    </row>
    <row r="214" s="30" customFormat="true" ht="13.5" hidden="false" customHeight="true" outlineLevel="0" collapsed="false">
      <c r="C214" s="32"/>
      <c r="E214" s="32"/>
      <c r="F214" s="32"/>
      <c r="H214" s="32"/>
      <c r="J214" s="32"/>
      <c r="L214" s="32"/>
      <c r="N214" s="32"/>
      <c r="P214" s="32"/>
      <c r="R214" s="32"/>
      <c r="T214" s="32"/>
    </row>
    <row r="215" s="30" customFormat="true" ht="13.5" hidden="false" customHeight="true" outlineLevel="0" collapsed="false">
      <c r="C215" s="32"/>
      <c r="E215" s="32"/>
      <c r="F215" s="32"/>
      <c r="H215" s="32"/>
      <c r="J215" s="32"/>
      <c r="L215" s="32"/>
      <c r="N215" s="32"/>
      <c r="P215" s="32"/>
      <c r="R215" s="32"/>
      <c r="T215" s="32"/>
    </row>
    <row r="216" s="30" customFormat="true" ht="13.5" hidden="false" customHeight="true" outlineLevel="0" collapsed="false">
      <c r="C216" s="32"/>
      <c r="E216" s="32"/>
      <c r="F216" s="32"/>
      <c r="H216" s="32"/>
      <c r="J216" s="32"/>
      <c r="L216" s="32"/>
      <c r="N216" s="32"/>
      <c r="P216" s="32"/>
      <c r="R216" s="32"/>
      <c r="T216" s="32"/>
    </row>
    <row r="217" s="30" customFormat="true" ht="13.5" hidden="false" customHeight="true" outlineLevel="0" collapsed="false">
      <c r="C217" s="32"/>
      <c r="E217" s="32"/>
      <c r="F217" s="32"/>
      <c r="H217" s="32"/>
      <c r="J217" s="32"/>
      <c r="L217" s="32"/>
      <c r="N217" s="32"/>
      <c r="P217" s="32"/>
      <c r="R217" s="32"/>
      <c r="T217" s="32"/>
    </row>
    <row r="218" s="30" customFormat="true" ht="13.5" hidden="false" customHeight="true" outlineLevel="0" collapsed="false">
      <c r="C218" s="32"/>
      <c r="E218" s="32"/>
      <c r="F218" s="32"/>
      <c r="H218" s="32"/>
      <c r="J218" s="32"/>
      <c r="L218" s="32"/>
      <c r="N218" s="32"/>
      <c r="P218" s="32"/>
      <c r="R218" s="32"/>
      <c r="T218" s="32"/>
    </row>
    <row r="219" s="30" customFormat="true" ht="13.5" hidden="false" customHeight="true" outlineLevel="0" collapsed="false">
      <c r="C219" s="32"/>
      <c r="E219" s="32"/>
      <c r="F219" s="32"/>
      <c r="H219" s="32"/>
      <c r="J219" s="32"/>
      <c r="L219" s="32"/>
      <c r="N219" s="32"/>
      <c r="P219" s="32"/>
      <c r="R219" s="32"/>
      <c r="T219" s="32"/>
    </row>
    <row r="220" s="30" customFormat="true" ht="13.5" hidden="false" customHeight="true" outlineLevel="0" collapsed="false">
      <c r="C220" s="32"/>
      <c r="E220" s="32"/>
      <c r="F220" s="32"/>
      <c r="H220" s="32"/>
      <c r="J220" s="32"/>
      <c r="L220" s="32"/>
      <c r="N220" s="32"/>
      <c r="P220" s="32"/>
      <c r="R220" s="32"/>
      <c r="T220" s="32"/>
    </row>
    <row r="221" s="30" customFormat="true" ht="13.5" hidden="false" customHeight="true" outlineLevel="0" collapsed="false">
      <c r="C221" s="32"/>
      <c r="E221" s="32"/>
      <c r="F221" s="32"/>
      <c r="H221" s="32"/>
      <c r="J221" s="32"/>
      <c r="L221" s="32"/>
      <c r="N221" s="32"/>
      <c r="P221" s="32"/>
      <c r="R221" s="32"/>
      <c r="T221" s="32"/>
    </row>
    <row r="222" s="30" customFormat="true" ht="13.5" hidden="false" customHeight="true" outlineLevel="0" collapsed="false">
      <c r="C222" s="32"/>
      <c r="E222" s="32"/>
      <c r="F222" s="32"/>
      <c r="H222" s="32"/>
      <c r="J222" s="32"/>
      <c r="L222" s="32"/>
      <c r="N222" s="32"/>
      <c r="P222" s="32"/>
      <c r="R222" s="32"/>
      <c r="T222" s="32"/>
    </row>
    <row r="223" s="30" customFormat="true" ht="13.5" hidden="false" customHeight="true" outlineLevel="0" collapsed="false">
      <c r="C223" s="32"/>
      <c r="E223" s="32"/>
      <c r="F223" s="32"/>
      <c r="H223" s="32"/>
      <c r="J223" s="32"/>
      <c r="L223" s="32"/>
      <c r="N223" s="32"/>
      <c r="P223" s="32"/>
      <c r="R223" s="32"/>
      <c r="T223" s="32"/>
    </row>
    <row r="224" s="30" customFormat="true" ht="13.5" hidden="false" customHeight="true" outlineLevel="0" collapsed="false">
      <c r="C224" s="32"/>
      <c r="E224" s="32"/>
      <c r="F224" s="32"/>
      <c r="H224" s="32"/>
      <c r="J224" s="32"/>
      <c r="L224" s="32"/>
      <c r="N224" s="32"/>
      <c r="P224" s="32"/>
      <c r="R224" s="32"/>
      <c r="T224" s="32"/>
    </row>
    <row r="225" s="30" customFormat="true" ht="13.5" hidden="false" customHeight="true" outlineLevel="0" collapsed="false">
      <c r="C225" s="32"/>
      <c r="E225" s="32"/>
      <c r="F225" s="32"/>
      <c r="H225" s="32"/>
      <c r="J225" s="32"/>
      <c r="L225" s="32"/>
      <c r="N225" s="32"/>
      <c r="P225" s="32"/>
      <c r="R225" s="32"/>
      <c r="T225" s="32"/>
    </row>
    <row r="226" s="30" customFormat="true" ht="13.5" hidden="false" customHeight="true" outlineLevel="0" collapsed="false">
      <c r="C226" s="32"/>
      <c r="E226" s="32"/>
      <c r="F226" s="32"/>
      <c r="H226" s="32"/>
      <c r="J226" s="32"/>
      <c r="L226" s="32"/>
      <c r="N226" s="32"/>
      <c r="P226" s="32"/>
      <c r="R226" s="32"/>
      <c r="T226" s="32"/>
    </row>
    <row r="227" s="30" customFormat="true" ht="13.5" hidden="false" customHeight="true" outlineLevel="0" collapsed="false">
      <c r="C227" s="32"/>
      <c r="E227" s="32"/>
      <c r="F227" s="32"/>
      <c r="H227" s="32"/>
      <c r="J227" s="32"/>
      <c r="L227" s="32"/>
      <c r="N227" s="32"/>
      <c r="P227" s="32"/>
      <c r="R227" s="32"/>
      <c r="T227" s="32"/>
    </row>
    <row r="228" s="30" customFormat="true" ht="13.5" hidden="false" customHeight="true" outlineLevel="0" collapsed="false">
      <c r="C228" s="32"/>
      <c r="E228" s="32"/>
      <c r="F228" s="32"/>
      <c r="H228" s="32"/>
      <c r="J228" s="32"/>
      <c r="L228" s="32"/>
      <c r="N228" s="32"/>
      <c r="P228" s="32"/>
      <c r="R228" s="32"/>
      <c r="T228" s="32"/>
    </row>
    <row r="229" s="30" customFormat="true" ht="13.5" hidden="false" customHeight="true" outlineLevel="0" collapsed="false">
      <c r="C229" s="32"/>
      <c r="E229" s="32"/>
      <c r="F229" s="32"/>
      <c r="H229" s="32"/>
      <c r="J229" s="32"/>
      <c r="L229" s="32"/>
      <c r="N229" s="32"/>
      <c r="P229" s="32"/>
      <c r="R229" s="32"/>
      <c r="T229" s="32"/>
    </row>
    <row r="230" s="30" customFormat="true" ht="13.5" hidden="false" customHeight="true" outlineLevel="0" collapsed="false">
      <c r="C230" s="32"/>
      <c r="E230" s="32"/>
      <c r="F230" s="32"/>
      <c r="H230" s="32"/>
      <c r="J230" s="32"/>
      <c r="L230" s="32"/>
      <c r="N230" s="32"/>
      <c r="P230" s="32"/>
      <c r="R230" s="32"/>
      <c r="T230" s="32"/>
    </row>
    <row r="231" s="30" customFormat="true" ht="13.5" hidden="false" customHeight="true" outlineLevel="0" collapsed="false">
      <c r="C231" s="32"/>
      <c r="E231" s="32"/>
      <c r="F231" s="32"/>
      <c r="H231" s="32"/>
      <c r="J231" s="32"/>
      <c r="L231" s="32"/>
      <c r="N231" s="32"/>
      <c r="P231" s="32"/>
      <c r="R231" s="32"/>
      <c r="T231" s="32"/>
    </row>
    <row r="232" s="30" customFormat="true" ht="13.5" hidden="false" customHeight="true" outlineLevel="0" collapsed="false">
      <c r="C232" s="32"/>
      <c r="E232" s="32"/>
      <c r="F232" s="32"/>
      <c r="H232" s="32"/>
      <c r="J232" s="32"/>
      <c r="L232" s="32"/>
      <c r="N232" s="32"/>
      <c r="P232" s="32"/>
      <c r="R232" s="32"/>
      <c r="T232" s="32"/>
    </row>
    <row r="233" s="30" customFormat="true" ht="13.5" hidden="false" customHeight="true" outlineLevel="0" collapsed="false">
      <c r="C233" s="32"/>
      <c r="E233" s="32"/>
      <c r="F233" s="32"/>
      <c r="H233" s="32"/>
      <c r="J233" s="32"/>
      <c r="L233" s="32"/>
      <c r="N233" s="32"/>
      <c r="P233" s="32"/>
      <c r="R233" s="32"/>
      <c r="T233" s="32"/>
    </row>
    <row r="234" s="30" customFormat="true" ht="13.5" hidden="false" customHeight="true" outlineLevel="0" collapsed="false">
      <c r="C234" s="32"/>
      <c r="E234" s="32"/>
      <c r="F234" s="32"/>
      <c r="H234" s="32"/>
      <c r="J234" s="32"/>
      <c r="L234" s="32"/>
      <c r="N234" s="32"/>
      <c r="P234" s="32"/>
      <c r="R234" s="32"/>
      <c r="T234" s="32"/>
    </row>
    <row r="235" s="30" customFormat="true" ht="13.5" hidden="false" customHeight="true" outlineLevel="0" collapsed="false">
      <c r="C235" s="32"/>
      <c r="E235" s="32"/>
      <c r="F235" s="32"/>
      <c r="H235" s="32"/>
      <c r="J235" s="32"/>
      <c r="L235" s="32"/>
      <c r="N235" s="32"/>
      <c r="P235" s="32"/>
      <c r="R235" s="32"/>
      <c r="T235" s="32"/>
    </row>
    <row r="236" s="30" customFormat="true" ht="13.5" hidden="false" customHeight="true" outlineLevel="0" collapsed="false">
      <c r="C236" s="32"/>
      <c r="E236" s="32"/>
      <c r="F236" s="32"/>
      <c r="H236" s="32"/>
      <c r="J236" s="32"/>
      <c r="L236" s="32"/>
      <c r="N236" s="32"/>
      <c r="P236" s="32"/>
      <c r="R236" s="32"/>
      <c r="T236" s="32"/>
    </row>
    <row r="237" s="30" customFormat="true" ht="13.5" hidden="false" customHeight="true" outlineLevel="0" collapsed="false">
      <c r="C237" s="32"/>
      <c r="E237" s="32"/>
      <c r="F237" s="32"/>
      <c r="H237" s="32"/>
      <c r="J237" s="32"/>
      <c r="L237" s="32"/>
      <c r="N237" s="32"/>
      <c r="P237" s="32"/>
      <c r="R237" s="32"/>
      <c r="T237" s="32"/>
    </row>
    <row r="238" s="30" customFormat="true" ht="13.5" hidden="false" customHeight="true" outlineLevel="0" collapsed="false">
      <c r="C238" s="32"/>
      <c r="E238" s="32"/>
      <c r="F238" s="32"/>
      <c r="H238" s="32"/>
      <c r="J238" s="32"/>
      <c r="L238" s="32"/>
      <c r="N238" s="32"/>
      <c r="P238" s="32"/>
      <c r="R238" s="32"/>
      <c r="T238" s="32"/>
    </row>
    <row r="239" s="30" customFormat="true" ht="13.5" hidden="false" customHeight="true" outlineLevel="0" collapsed="false">
      <c r="C239" s="32"/>
      <c r="E239" s="32"/>
      <c r="F239" s="32"/>
      <c r="H239" s="32"/>
      <c r="J239" s="32"/>
      <c r="L239" s="32"/>
      <c r="N239" s="32"/>
      <c r="P239" s="32"/>
      <c r="R239" s="32"/>
      <c r="T239" s="32"/>
    </row>
    <row r="240" s="30" customFormat="true" ht="13.5" hidden="false" customHeight="true" outlineLevel="0" collapsed="false">
      <c r="C240" s="32"/>
      <c r="E240" s="32"/>
      <c r="F240" s="32"/>
      <c r="H240" s="32"/>
      <c r="J240" s="32"/>
      <c r="L240" s="32"/>
      <c r="N240" s="32"/>
      <c r="P240" s="32"/>
      <c r="R240" s="32"/>
      <c r="T240" s="32"/>
    </row>
    <row r="241" s="30" customFormat="true" ht="13.5" hidden="false" customHeight="true" outlineLevel="0" collapsed="false">
      <c r="C241" s="32"/>
      <c r="E241" s="32"/>
      <c r="F241" s="32"/>
      <c r="H241" s="32"/>
      <c r="J241" s="32"/>
      <c r="L241" s="32"/>
      <c r="N241" s="32"/>
      <c r="P241" s="32"/>
      <c r="R241" s="32"/>
      <c r="T241" s="32"/>
    </row>
    <row r="242" s="30" customFormat="true" ht="13.5" hidden="false" customHeight="true" outlineLevel="0" collapsed="false">
      <c r="C242" s="32"/>
      <c r="E242" s="32"/>
      <c r="F242" s="32"/>
      <c r="H242" s="32"/>
      <c r="J242" s="32"/>
      <c r="L242" s="32"/>
      <c r="N242" s="32"/>
      <c r="P242" s="32"/>
      <c r="R242" s="32"/>
      <c r="T242" s="32"/>
    </row>
    <row r="243" s="30" customFormat="true" ht="13.5" hidden="false" customHeight="true" outlineLevel="0" collapsed="false">
      <c r="C243" s="32"/>
      <c r="E243" s="32"/>
      <c r="F243" s="32"/>
      <c r="H243" s="32"/>
      <c r="J243" s="32"/>
      <c r="L243" s="32"/>
      <c r="N243" s="32"/>
      <c r="P243" s="32"/>
      <c r="R243" s="32"/>
      <c r="T243" s="32"/>
    </row>
    <row r="244" s="30" customFormat="true" ht="13.5" hidden="false" customHeight="true" outlineLevel="0" collapsed="false">
      <c r="C244" s="32"/>
      <c r="E244" s="32"/>
      <c r="F244" s="32"/>
      <c r="H244" s="32"/>
      <c r="J244" s="32"/>
      <c r="L244" s="32"/>
      <c r="N244" s="32"/>
      <c r="P244" s="32"/>
      <c r="R244" s="32"/>
      <c r="T244" s="32"/>
    </row>
    <row r="245" s="30" customFormat="true" ht="13.5" hidden="false" customHeight="true" outlineLevel="0" collapsed="false">
      <c r="C245" s="32"/>
      <c r="E245" s="32"/>
      <c r="F245" s="32"/>
      <c r="H245" s="32"/>
      <c r="J245" s="32"/>
      <c r="L245" s="32"/>
      <c r="N245" s="32"/>
      <c r="P245" s="32"/>
      <c r="R245" s="32"/>
      <c r="T245" s="32"/>
    </row>
    <row r="246" s="30" customFormat="true" ht="13.5" hidden="false" customHeight="true" outlineLevel="0" collapsed="false">
      <c r="C246" s="32"/>
      <c r="E246" s="32"/>
      <c r="F246" s="32"/>
      <c r="H246" s="32"/>
      <c r="J246" s="32"/>
      <c r="L246" s="32"/>
      <c r="N246" s="32"/>
      <c r="P246" s="32"/>
      <c r="R246" s="32"/>
      <c r="T246" s="32"/>
    </row>
    <row r="247" s="30" customFormat="true" ht="13.5" hidden="false" customHeight="true" outlineLevel="0" collapsed="false">
      <c r="C247" s="32"/>
      <c r="E247" s="32"/>
      <c r="F247" s="32"/>
      <c r="H247" s="32"/>
      <c r="J247" s="32"/>
      <c r="L247" s="32"/>
      <c r="N247" s="32"/>
      <c r="P247" s="32"/>
      <c r="R247" s="32"/>
      <c r="T247" s="32"/>
    </row>
    <row r="248" s="30" customFormat="true" ht="13.5" hidden="false" customHeight="true" outlineLevel="0" collapsed="false">
      <c r="C248" s="32"/>
      <c r="E248" s="32"/>
      <c r="F248" s="32"/>
      <c r="H248" s="32"/>
      <c r="J248" s="32"/>
      <c r="L248" s="32"/>
      <c r="N248" s="32"/>
      <c r="P248" s="32"/>
      <c r="R248" s="32"/>
      <c r="T248" s="32"/>
    </row>
    <row r="249" s="30" customFormat="true" ht="13.5" hidden="false" customHeight="true" outlineLevel="0" collapsed="false">
      <c r="C249" s="32"/>
      <c r="E249" s="32"/>
      <c r="F249" s="32"/>
      <c r="H249" s="32"/>
      <c r="J249" s="32"/>
      <c r="L249" s="32"/>
      <c r="N249" s="32"/>
      <c r="P249" s="32"/>
      <c r="R249" s="32"/>
      <c r="T249" s="32"/>
    </row>
    <row r="250" s="30" customFormat="true" ht="13.5" hidden="false" customHeight="true" outlineLevel="0" collapsed="false">
      <c r="C250" s="32"/>
      <c r="E250" s="32"/>
      <c r="F250" s="32"/>
      <c r="H250" s="32"/>
      <c r="J250" s="32"/>
      <c r="L250" s="32"/>
      <c r="N250" s="32"/>
      <c r="P250" s="32"/>
      <c r="R250" s="32"/>
      <c r="T250" s="32"/>
    </row>
    <row r="251" s="30" customFormat="true" ht="13.5" hidden="false" customHeight="true" outlineLevel="0" collapsed="false">
      <c r="C251" s="32"/>
      <c r="E251" s="32"/>
      <c r="F251" s="32"/>
      <c r="H251" s="32"/>
      <c r="J251" s="32"/>
      <c r="L251" s="32"/>
      <c r="N251" s="32"/>
      <c r="P251" s="32"/>
      <c r="R251" s="32"/>
      <c r="T251" s="32"/>
    </row>
    <row r="252" s="30" customFormat="true" ht="13.5" hidden="false" customHeight="true" outlineLevel="0" collapsed="false">
      <c r="C252" s="32"/>
      <c r="E252" s="32"/>
      <c r="F252" s="32"/>
      <c r="H252" s="32"/>
      <c r="J252" s="32"/>
      <c r="L252" s="32"/>
      <c r="N252" s="32"/>
      <c r="P252" s="32"/>
      <c r="R252" s="32"/>
      <c r="T252" s="32"/>
    </row>
    <row r="253" s="30" customFormat="true" ht="13.5" hidden="false" customHeight="true" outlineLevel="0" collapsed="false">
      <c r="C253" s="32"/>
      <c r="E253" s="32"/>
      <c r="F253" s="32"/>
      <c r="H253" s="32"/>
      <c r="J253" s="32"/>
      <c r="L253" s="32"/>
      <c r="N253" s="32"/>
      <c r="P253" s="32"/>
      <c r="R253" s="32"/>
      <c r="T253" s="32"/>
    </row>
    <row r="254" s="30" customFormat="true" ht="13.5" hidden="false" customHeight="true" outlineLevel="0" collapsed="false">
      <c r="C254" s="32"/>
      <c r="E254" s="32"/>
      <c r="F254" s="32"/>
      <c r="H254" s="32"/>
      <c r="J254" s="32"/>
      <c r="L254" s="32"/>
      <c r="N254" s="32"/>
      <c r="P254" s="32"/>
      <c r="R254" s="32"/>
      <c r="T254" s="32"/>
    </row>
    <row r="255" s="30" customFormat="true" ht="13.5" hidden="false" customHeight="true" outlineLevel="0" collapsed="false">
      <c r="C255" s="32"/>
      <c r="E255" s="32"/>
      <c r="F255" s="32"/>
      <c r="H255" s="32"/>
      <c r="J255" s="32"/>
      <c r="L255" s="32"/>
      <c r="N255" s="32"/>
      <c r="P255" s="32"/>
      <c r="R255" s="32"/>
      <c r="T255" s="32"/>
    </row>
    <row r="256" s="30" customFormat="true" ht="13.5" hidden="false" customHeight="true" outlineLevel="0" collapsed="false">
      <c r="C256" s="32"/>
      <c r="E256" s="32"/>
      <c r="F256" s="32"/>
      <c r="H256" s="32"/>
      <c r="J256" s="32"/>
      <c r="L256" s="32"/>
      <c r="N256" s="32"/>
      <c r="P256" s="32"/>
      <c r="R256" s="32"/>
      <c r="T256" s="32"/>
    </row>
    <row r="257" s="30" customFormat="true" ht="13.5" hidden="false" customHeight="true" outlineLevel="0" collapsed="false">
      <c r="C257" s="32"/>
      <c r="E257" s="32"/>
      <c r="F257" s="32"/>
      <c r="H257" s="32"/>
      <c r="J257" s="32"/>
      <c r="L257" s="32"/>
      <c r="N257" s="32"/>
      <c r="P257" s="32"/>
      <c r="R257" s="32"/>
      <c r="T257" s="32"/>
    </row>
    <row r="258" s="30" customFormat="true" ht="13.5" hidden="false" customHeight="true" outlineLevel="0" collapsed="false">
      <c r="C258" s="32"/>
      <c r="E258" s="32"/>
      <c r="F258" s="32"/>
      <c r="H258" s="32"/>
      <c r="J258" s="32"/>
      <c r="L258" s="32"/>
      <c r="N258" s="32"/>
      <c r="P258" s="32"/>
      <c r="R258" s="32"/>
      <c r="T258" s="32"/>
    </row>
    <row r="259" s="30" customFormat="true" ht="13.5" hidden="false" customHeight="true" outlineLevel="0" collapsed="false">
      <c r="C259" s="32"/>
      <c r="E259" s="32"/>
      <c r="F259" s="32"/>
      <c r="H259" s="32"/>
      <c r="J259" s="32"/>
      <c r="L259" s="32"/>
      <c r="N259" s="32"/>
      <c r="P259" s="32"/>
      <c r="R259" s="32"/>
      <c r="T259" s="32"/>
    </row>
    <row r="260" s="30" customFormat="true" ht="13.5" hidden="false" customHeight="true" outlineLevel="0" collapsed="false">
      <c r="C260" s="32"/>
      <c r="E260" s="32"/>
      <c r="F260" s="32"/>
      <c r="H260" s="32"/>
      <c r="J260" s="32"/>
      <c r="L260" s="32"/>
      <c r="N260" s="32"/>
      <c r="P260" s="32"/>
      <c r="R260" s="32"/>
      <c r="T260" s="32"/>
    </row>
    <row r="261" s="30" customFormat="true" ht="13.5" hidden="false" customHeight="true" outlineLevel="0" collapsed="false">
      <c r="C261" s="32"/>
      <c r="E261" s="32"/>
      <c r="F261" s="32"/>
      <c r="H261" s="32"/>
      <c r="J261" s="32"/>
      <c r="L261" s="32"/>
      <c r="N261" s="32"/>
      <c r="P261" s="32"/>
      <c r="R261" s="32"/>
      <c r="T261" s="32"/>
    </row>
    <row r="262" s="30" customFormat="true" ht="13.5" hidden="false" customHeight="true" outlineLevel="0" collapsed="false">
      <c r="C262" s="32"/>
      <c r="E262" s="32"/>
      <c r="F262" s="32"/>
      <c r="H262" s="32"/>
      <c r="J262" s="32"/>
      <c r="L262" s="32"/>
      <c r="N262" s="32"/>
      <c r="P262" s="32"/>
      <c r="R262" s="32"/>
      <c r="T262" s="32"/>
    </row>
    <row r="263" s="30" customFormat="true" ht="13.5" hidden="false" customHeight="true" outlineLevel="0" collapsed="false">
      <c r="C263" s="32"/>
      <c r="E263" s="32"/>
      <c r="F263" s="32"/>
      <c r="H263" s="32"/>
      <c r="J263" s="32"/>
      <c r="L263" s="32"/>
      <c r="N263" s="32"/>
      <c r="P263" s="32"/>
      <c r="R263" s="32"/>
      <c r="T263" s="32"/>
    </row>
    <row r="264" s="30" customFormat="true" ht="13.5" hidden="false" customHeight="true" outlineLevel="0" collapsed="false">
      <c r="C264" s="32"/>
      <c r="E264" s="32"/>
      <c r="F264" s="32"/>
      <c r="H264" s="32"/>
      <c r="J264" s="32"/>
      <c r="L264" s="32"/>
      <c r="N264" s="32"/>
      <c r="P264" s="32"/>
      <c r="R264" s="32"/>
      <c r="T264" s="32"/>
    </row>
    <row r="265" s="30" customFormat="true" ht="13.5" hidden="false" customHeight="true" outlineLevel="0" collapsed="false">
      <c r="C265" s="32"/>
      <c r="E265" s="32"/>
      <c r="F265" s="32"/>
      <c r="H265" s="32"/>
      <c r="J265" s="32"/>
      <c r="L265" s="32"/>
      <c r="N265" s="32"/>
      <c r="P265" s="32"/>
      <c r="R265" s="32"/>
      <c r="T265" s="32"/>
    </row>
    <row r="266" s="30" customFormat="true" ht="13.5" hidden="false" customHeight="true" outlineLevel="0" collapsed="false">
      <c r="C266" s="32"/>
      <c r="E266" s="32"/>
      <c r="F266" s="32"/>
      <c r="H266" s="32"/>
      <c r="J266" s="32"/>
      <c r="L266" s="32"/>
      <c r="N266" s="32"/>
      <c r="P266" s="32"/>
      <c r="R266" s="32"/>
      <c r="T266" s="32"/>
    </row>
    <row r="267" s="30" customFormat="true" ht="13.5" hidden="false" customHeight="true" outlineLevel="0" collapsed="false">
      <c r="C267" s="32"/>
      <c r="E267" s="32"/>
      <c r="F267" s="32"/>
      <c r="H267" s="32"/>
      <c r="J267" s="32"/>
      <c r="L267" s="32"/>
      <c r="N267" s="32"/>
      <c r="P267" s="32"/>
      <c r="R267" s="32"/>
      <c r="T267" s="32"/>
    </row>
    <row r="268" s="30" customFormat="true" ht="13.5" hidden="false" customHeight="true" outlineLevel="0" collapsed="false">
      <c r="C268" s="32"/>
      <c r="E268" s="32"/>
      <c r="F268" s="32"/>
      <c r="H268" s="32"/>
      <c r="J268" s="32"/>
      <c r="L268" s="32"/>
      <c r="N268" s="32"/>
      <c r="P268" s="32"/>
      <c r="R268" s="32"/>
      <c r="T268" s="32"/>
    </row>
    <row r="269" s="30" customFormat="true" ht="13.5" hidden="false" customHeight="true" outlineLevel="0" collapsed="false">
      <c r="C269" s="32"/>
      <c r="E269" s="32"/>
      <c r="F269" s="32"/>
      <c r="H269" s="32"/>
      <c r="J269" s="32"/>
      <c r="L269" s="32"/>
      <c r="N269" s="32"/>
      <c r="P269" s="32"/>
      <c r="R269" s="32"/>
      <c r="T269" s="32"/>
    </row>
    <row r="270" s="30" customFormat="true" ht="13.5" hidden="false" customHeight="true" outlineLevel="0" collapsed="false">
      <c r="C270" s="32"/>
      <c r="E270" s="32"/>
      <c r="F270" s="32"/>
      <c r="H270" s="32"/>
      <c r="J270" s="32"/>
      <c r="L270" s="32"/>
      <c r="N270" s="32"/>
      <c r="P270" s="32"/>
      <c r="R270" s="32"/>
      <c r="T270" s="32"/>
    </row>
    <row r="271" s="30" customFormat="true" ht="13.5" hidden="false" customHeight="true" outlineLevel="0" collapsed="false">
      <c r="C271" s="32"/>
      <c r="E271" s="32"/>
      <c r="F271" s="32"/>
      <c r="H271" s="32"/>
      <c r="J271" s="32"/>
      <c r="L271" s="32"/>
      <c r="N271" s="32"/>
      <c r="P271" s="32"/>
      <c r="R271" s="32"/>
      <c r="T271" s="32"/>
    </row>
    <row r="272" s="30" customFormat="true" ht="13.5" hidden="false" customHeight="true" outlineLevel="0" collapsed="false">
      <c r="C272" s="32"/>
      <c r="E272" s="32"/>
      <c r="F272" s="32"/>
      <c r="H272" s="32"/>
      <c r="J272" s="32"/>
      <c r="L272" s="32"/>
      <c r="N272" s="32"/>
      <c r="P272" s="32"/>
      <c r="R272" s="32"/>
      <c r="T272" s="32"/>
    </row>
    <row r="273" s="30" customFormat="true" ht="13.5" hidden="false" customHeight="true" outlineLevel="0" collapsed="false">
      <c r="C273" s="32"/>
      <c r="E273" s="32"/>
      <c r="F273" s="32"/>
      <c r="H273" s="32"/>
      <c r="J273" s="32"/>
      <c r="L273" s="32"/>
      <c r="N273" s="32"/>
      <c r="P273" s="32"/>
      <c r="R273" s="32"/>
      <c r="T273" s="32"/>
    </row>
    <row r="274" s="30" customFormat="true" ht="13.5" hidden="false" customHeight="true" outlineLevel="0" collapsed="false">
      <c r="C274" s="32"/>
      <c r="E274" s="32"/>
      <c r="F274" s="32"/>
      <c r="H274" s="32"/>
      <c r="J274" s="32"/>
      <c r="L274" s="32"/>
      <c r="N274" s="32"/>
      <c r="P274" s="32"/>
      <c r="R274" s="32"/>
      <c r="T274" s="32"/>
    </row>
    <row r="275" s="30" customFormat="true" ht="13.5" hidden="false" customHeight="true" outlineLevel="0" collapsed="false">
      <c r="C275" s="32"/>
      <c r="E275" s="32"/>
      <c r="F275" s="32"/>
      <c r="H275" s="32"/>
      <c r="J275" s="32"/>
      <c r="L275" s="32"/>
      <c r="N275" s="32"/>
      <c r="P275" s="32"/>
      <c r="R275" s="32"/>
      <c r="T275" s="32"/>
    </row>
    <row r="276" s="30" customFormat="true" ht="13.5" hidden="false" customHeight="true" outlineLevel="0" collapsed="false">
      <c r="C276" s="32"/>
      <c r="E276" s="32"/>
      <c r="F276" s="32"/>
      <c r="H276" s="32"/>
      <c r="J276" s="32"/>
      <c r="L276" s="32"/>
      <c r="N276" s="32"/>
      <c r="P276" s="32"/>
      <c r="R276" s="32"/>
      <c r="T276" s="32"/>
    </row>
    <row r="277" s="30" customFormat="true" ht="13.5" hidden="false" customHeight="true" outlineLevel="0" collapsed="false">
      <c r="C277" s="32"/>
      <c r="E277" s="32"/>
      <c r="F277" s="32"/>
      <c r="H277" s="32"/>
      <c r="J277" s="32"/>
      <c r="L277" s="32"/>
      <c r="N277" s="32"/>
      <c r="P277" s="32"/>
      <c r="R277" s="32"/>
      <c r="T277" s="32"/>
    </row>
    <row r="278" s="30" customFormat="true" ht="13.5" hidden="false" customHeight="true" outlineLevel="0" collapsed="false">
      <c r="C278" s="32"/>
      <c r="E278" s="32"/>
      <c r="F278" s="32"/>
      <c r="H278" s="32"/>
      <c r="J278" s="32"/>
      <c r="L278" s="32"/>
      <c r="N278" s="32"/>
      <c r="P278" s="32"/>
      <c r="R278" s="32"/>
      <c r="T278" s="32"/>
    </row>
    <row r="279" s="30" customFormat="true" ht="13.5" hidden="false" customHeight="true" outlineLevel="0" collapsed="false">
      <c r="C279" s="32"/>
      <c r="E279" s="32"/>
      <c r="F279" s="32"/>
      <c r="H279" s="32"/>
      <c r="J279" s="32"/>
      <c r="L279" s="32"/>
      <c r="N279" s="32"/>
      <c r="P279" s="32"/>
      <c r="R279" s="32"/>
      <c r="T279" s="32"/>
    </row>
    <row r="280" s="30" customFormat="true" ht="13.5" hidden="false" customHeight="true" outlineLevel="0" collapsed="false">
      <c r="C280" s="32"/>
      <c r="E280" s="32"/>
      <c r="F280" s="32"/>
      <c r="H280" s="32"/>
      <c r="J280" s="32"/>
      <c r="L280" s="32"/>
      <c r="N280" s="32"/>
      <c r="P280" s="32"/>
      <c r="R280" s="32"/>
      <c r="T280" s="32"/>
    </row>
    <row r="281" s="30" customFormat="true" ht="13.5" hidden="false" customHeight="true" outlineLevel="0" collapsed="false">
      <c r="C281" s="32"/>
      <c r="E281" s="32"/>
      <c r="F281" s="32"/>
      <c r="H281" s="32"/>
      <c r="J281" s="32"/>
      <c r="L281" s="32"/>
      <c r="N281" s="32"/>
      <c r="P281" s="32"/>
      <c r="R281" s="32"/>
      <c r="T281" s="32"/>
    </row>
    <row r="282" s="30" customFormat="true" ht="13.5" hidden="false" customHeight="true" outlineLevel="0" collapsed="false">
      <c r="C282" s="32"/>
      <c r="E282" s="32"/>
      <c r="F282" s="32"/>
      <c r="H282" s="32"/>
      <c r="J282" s="32"/>
      <c r="L282" s="32"/>
      <c r="N282" s="32"/>
      <c r="P282" s="32"/>
      <c r="R282" s="32"/>
      <c r="T282" s="32"/>
    </row>
    <row r="283" s="30" customFormat="true" ht="13.5" hidden="false" customHeight="true" outlineLevel="0" collapsed="false">
      <c r="C283" s="32"/>
      <c r="E283" s="32"/>
      <c r="F283" s="32"/>
      <c r="H283" s="32"/>
      <c r="J283" s="32"/>
      <c r="L283" s="32"/>
      <c r="N283" s="32"/>
      <c r="P283" s="32"/>
      <c r="R283" s="32"/>
      <c r="T283" s="32"/>
    </row>
    <row r="284" s="30" customFormat="true" ht="13.5" hidden="false" customHeight="true" outlineLevel="0" collapsed="false">
      <c r="C284" s="32"/>
      <c r="E284" s="32"/>
      <c r="F284" s="32"/>
      <c r="H284" s="32"/>
      <c r="J284" s="32"/>
      <c r="L284" s="32"/>
      <c r="N284" s="32"/>
      <c r="P284" s="32"/>
      <c r="R284" s="32"/>
      <c r="T284" s="32"/>
    </row>
    <row r="285" s="30" customFormat="true" ht="13.5" hidden="false" customHeight="true" outlineLevel="0" collapsed="false">
      <c r="C285" s="32"/>
      <c r="E285" s="32"/>
      <c r="F285" s="32"/>
      <c r="H285" s="32"/>
      <c r="J285" s="32"/>
      <c r="L285" s="32"/>
      <c r="N285" s="32"/>
      <c r="P285" s="32"/>
      <c r="R285" s="32"/>
      <c r="T285" s="32"/>
    </row>
    <row r="286" s="30" customFormat="true" ht="13.5" hidden="false" customHeight="true" outlineLevel="0" collapsed="false">
      <c r="C286" s="32"/>
      <c r="E286" s="32"/>
      <c r="F286" s="32"/>
      <c r="H286" s="32"/>
      <c r="J286" s="32"/>
      <c r="L286" s="32"/>
      <c r="N286" s="32"/>
      <c r="P286" s="32"/>
      <c r="R286" s="32"/>
      <c r="T286" s="32"/>
    </row>
    <row r="287" s="30" customFormat="true" ht="13.5" hidden="false" customHeight="true" outlineLevel="0" collapsed="false">
      <c r="C287" s="32"/>
      <c r="E287" s="32"/>
      <c r="F287" s="32"/>
      <c r="H287" s="32"/>
      <c r="J287" s="32"/>
      <c r="L287" s="32"/>
      <c r="N287" s="32"/>
      <c r="P287" s="32"/>
      <c r="R287" s="32"/>
      <c r="T287" s="32"/>
    </row>
    <row r="288" s="30" customFormat="true" ht="13.5" hidden="false" customHeight="true" outlineLevel="0" collapsed="false">
      <c r="C288" s="32"/>
      <c r="E288" s="32"/>
      <c r="F288" s="32"/>
      <c r="H288" s="32"/>
      <c r="J288" s="32"/>
      <c r="L288" s="32"/>
      <c r="N288" s="32"/>
      <c r="P288" s="32"/>
      <c r="R288" s="32"/>
      <c r="T288" s="32"/>
    </row>
    <row r="289" s="30" customFormat="true" ht="13.5" hidden="false" customHeight="true" outlineLevel="0" collapsed="false">
      <c r="C289" s="32"/>
      <c r="E289" s="32"/>
      <c r="F289" s="32"/>
      <c r="H289" s="32"/>
      <c r="J289" s="32"/>
      <c r="L289" s="32"/>
      <c r="N289" s="32"/>
      <c r="P289" s="32"/>
      <c r="R289" s="32"/>
      <c r="T289" s="32"/>
    </row>
    <row r="290" s="30" customFormat="true" ht="13.5" hidden="false" customHeight="true" outlineLevel="0" collapsed="false">
      <c r="C290" s="32"/>
      <c r="E290" s="32"/>
      <c r="F290" s="32"/>
      <c r="H290" s="32"/>
      <c r="J290" s="32"/>
      <c r="L290" s="32"/>
      <c r="N290" s="32"/>
      <c r="P290" s="32"/>
      <c r="R290" s="32"/>
      <c r="T290" s="32"/>
    </row>
    <row r="291" s="30" customFormat="true" ht="13.5" hidden="false" customHeight="true" outlineLevel="0" collapsed="false">
      <c r="C291" s="32"/>
      <c r="E291" s="32"/>
      <c r="F291" s="32"/>
      <c r="H291" s="32"/>
      <c r="J291" s="32"/>
      <c r="L291" s="32"/>
      <c r="N291" s="32"/>
      <c r="P291" s="32"/>
      <c r="R291" s="32"/>
      <c r="T291" s="32"/>
    </row>
    <row r="292" s="30" customFormat="true" ht="13.5" hidden="false" customHeight="true" outlineLevel="0" collapsed="false">
      <c r="C292" s="32"/>
      <c r="E292" s="32"/>
      <c r="F292" s="32"/>
      <c r="H292" s="32"/>
      <c r="J292" s="32"/>
      <c r="L292" s="32"/>
      <c r="N292" s="32"/>
      <c r="P292" s="32"/>
      <c r="R292" s="32"/>
      <c r="T292" s="32"/>
    </row>
    <row r="293" s="30" customFormat="true" ht="13.5" hidden="false" customHeight="true" outlineLevel="0" collapsed="false">
      <c r="C293" s="32"/>
      <c r="E293" s="32"/>
      <c r="F293" s="32"/>
      <c r="H293" s="32"/>
      <c r="J293" s="32"/>
      <c r="L293" s="32"/>
      <c r="N293" s="32"/>
      <c r="P293" s="32"/>
      <c r="R293" s="32"/>
      <c r="T293" s="32"/>
    </row>
    <row r="294" s="30" customFormat="true" ht="13.5" hidden="false" customHeight="true" outlineLevel="0" collapsed="false">
      <c r="C294" s="32"/>
      <c r="E294" s="32"/>
      <c r="F294" s="32"/>
      <c r="H294" s="32"/>
      <c r="J294" s="32"/>
      <c r="L294" s="32"/>
      <c r="N294" s="32"/>
      <c r="P294" s="32"/>
      <c r="R294" s="32"/>
      <c r="T294" s="32"/>
    </row>
    <row r="295" s="30" customFormat="true" ht="13.5" hidden="false" customHeight="true" outlineLevel="0" collapsed="false">
      <c r="C295" s="32"/>
      <c r="E295" s="32"/>
      <c r="F295" s="32"/>
      <c r="H295" s="32"/>
      <c r="J295" s="32"/>
      <c r="L295" s="32"/>
      <c r="N295" s="32"/>
      <c r="P295" s="32"/>
      <c r="R295" s="32"/>
      <c r="T295" s="32"/>
    </row>
    <row r="296" s="30" customFormat="true" ht="13.5" hidden="false" customHeight="true" outlineLevel="0" collapsed="false">
      <c r="C296" s="32"/>
      <c r="E296" s="32"/>
      <c r="F296" s="32"/>
      <c r="H296" s="32"/>
      <c r="J296" s="32"/>
      <c r="L296" s="32"/>
      <c r="N296" s="32"/>
      <c r="P296" s="32"/>
      <c r="R296" s="32"/>
      <c r="T296" s="32"/>
    </row>
    <row r="297" s="30" customFormat="true" ht="13.5" hidden="false" customHeight="true" outlineLevel="0" collapsed="false">
      <c r="C297" s="32"/>
      <c r="E297" s="32"/>
      <c r="F297" s="32"/>
      <c r="H297" s="32"/>
      <c r="J297" s="32"/>
      <c r="L297" s="32"/>
      <c r="N297" s="32"/>
      <c r="P297" s="32"/>
      <c r="R297" s="32"/>
      <c r="T297" s="32"/>
    </row>
    <row r="298" s="30" customFormat="true" ht="13.5" hidden="false" customHeight="true" outlineLevel="0" collapsed="false">
      <c r="C298" s="32"/>
      <c r="E298" s="32"/>
      <c r="F298" s="32"/>
      <c r="H298" s="32"/>
      <c r="J298" s="32"/>
      <c r="L298" s="32"/>
      <c r="N298" s="32"/>
      <c r="P298" s="32"/>
      <c r="R298" s="32"/>
      <c r="T298" s="32"/>
    </row>
    <row r="299" s="30" customFormat="true" ht="13.5" hidden="false" customHeight="true" outlineLevel="0" collapsed="false">
      <c r="C299" s="32"/>
      <c r="E299" s="32"/>
      <c r="F299" s="32"/>
      <c r="H299" s="32"/>
      <c r="J299" s="32"/>
      <c r="L299" s="32"/>
      <c r="N299" s="32"/>
      <c r="P299" s="32"/>
      <c r="R299" s="32"/>
      <c r="T299" s="32"/>
    </row>
    <row r="300" s="30" customFormat="true" ht="13.5" hidden="false" customHeight="true" outlineLevel="0" collapsed="false">
      <c r="C300" s="32"/>
      <c r="E300" s="32"/>
      <c r="F300" s="32"/>
      <c r="H300" s="32"/>
      <c r="J300" s="32"/>
      <c r="L300" s="32"/>
      <c r="N300" s="32"/>
      <c r="P300" s="32"/>
      <c r="R300" s="32"/>
      <c r="T300" s="32"/>
    </row>
    <row r="301" s="30" customFormat="true" ht="13.5" hidden="false" customHeight="true" outlineLevel="0" collapsed="false">
      <c r="C301" s="32"/>
      <c r="E301" s="32"/>
      <c r="F301" s="32"/>
      <c r="H301" s="32"/>
      <c r="J301" s="32"/>
      <c r="L301" s="32"/>
      <c r="N301" s="32"/>
      <c r="P301" s="32"/>
      <c r="R301" s="32"/>
      <c r="T301" s="32"/>
    </row>
    <row r="302" s="30" customFormat="true" ht="13.5" hidden="false" customHeight="true" outlineLevel="0" collapsed="false">
      <c r="C302" s="32"/>
      <c r="E302" s="32"/>
      <c r="F302" s="32"/>
      <c r="H302" s="32"/>
      <c r="J302" s="32"/>
      <c r="L302" s="32"/>
      <c r="N302" s="32"/>
      <c r="P302" s="32"/>
      <c r="R302" s="32"/>
      <c r="T302" s="32"/>
    </row>
    <row r="303" s="30" customFormat="true" ht="13.5" hidden="false" customHeight="true" outlineLevel="0" collapsed="false">
      <c r="C303" s="32"/>
      <c r="E303" s="32"/>
      <c r="F303" s="32"/>
      <c r="H303" s="32"/>
      <c r="J303" s="32"/>
      <c r="L303" s="32"/>
      <c r="N303" s="32"/>
      <c r="P303" s="32"/>
      <c r="R303" s="32"/>
      <c r="T303" s="32"/>
    </row>
    <row r="304" s="30" customFormat="true" ht="13.5" hidden="false" customHeight="true" outlineLevel="0" collapsed="false">
      <c r="C304" s="32"/>
      <c r="E304" s="32"/>
      <c r="F304" s="32"/>
      <c r="H304" s="32"/>
      <c r="J304" s="32"/>
      <c r="L304" s="32"/>
      <c r="N304" s="32"/>
      <c r="P304" s="32"/>
      <c r="R304" s="32"/>
      <c r="T304" s="32"/>
    </row>
    <row r="305" s="30" customFormat="true" ht="13.5" hidden="false" customHeight="true" outlineLevel="0" collapsed="false">
      <c r="C305" s="32"/>
      <c r="E305" s="32"/>
      <c r="F305" s="32"/>
      <c r="H305" s="32"/>
      <c r="J305" s="32"/>
      <c r="L305" s="32"/>
      <c r="N305" s="32"/>
      <c r="P305" s="32"/>
      <c r="R305" s="32"/>
      <c r="T305" s="32"/>
    </row>
    <row r="306" s="30" customFormat="true" ht="13.5" hidden="false" customHeight="true" outlineLevel="0" collapsed="false">
      <c r="C306" s="32"/>
      <c r="E306" s="32"/>
      <c r="F306" s="32"/>
      <c r="H306" s="32"/>
      <c r="J306" s="32"/>
      <c r="L306" s="32"/>
      <c r="N306" s="32"/>
      <c r="P306" s="32"/>
      <c r="R306" s="32"/>
      <c r="T306" s="32"/>
    </row>
    <row r="307" s="30" customFormat="true" ht="13.5" hidden="false" customHeight="true" outlineLevel="0" collapsed="false">
      <c r="C307" s="32"/>
      <c r="E307" s="32"/>
      <c r="F307" s="32"/>
      <c r="H307" s="32"/>
      <c r="J307" s="32"/>
      <c r="L307" s="32"/>
      <c r="N307" s="32"/>
      <c r="P307" s="32"/>
      <c r="R307" s="32"/>
      <c r="T307" s="32"/>
    </row>
    <row r="308" s="30" customFormat="true" ht="13.5" hidden="false" customHeight="true" outlineLevel="0" collapsed="false">
      <c r="C308" s="32"/>
      <c r="E308" s="32"/>
      <c r="F308" s="32"/>
      <c r="H308" s="32"/>
      <c r="J308" s="32"/>
      <c r="L308" s="32"/>
      <c r="N308" s="32"/>
      <c r="P308" s="32"/>
      <c r="R308" s="32"/>
      <c r="T308" s="32"/>
    </row>
    <row r="309" s="30" customFormat="true" ht="13.5" hidden="false" customHeight="true" outlineLevel="0" collapsed="false">
      <c r="C309" s="32"/>
      <c r="E309" s="32"/>
      <c r="F309" s="32"/>
      <c r="H309" s="32"/>
      <c r="J309" s="32"/>
      <c r="L309" s="32"/>
      <c r="N309" s="32"/>
      <c r="P309" s="32"/>
      <c r="R309" s="32"/>
      <c r="T309" s="32"/>
    </row>
    <row r="310" s="30" customFormat="true" ht="13.5" hidden="false" customHeight="true" outlineLevel="0" collapsed="false">
      <c r="C310" s="32"/>
      <c r="E310" s="32"/>
      <c r="F310" s="32"/>
      <c r="H310" s="32"/>
      <c r="J310" s="32"/>
      <c r="L310" s="32"/>
      <c r="N310" s="32"/>
      <c r="P310" s="32"/>
      <c r="R310" s="32"/>
      <c r="T310" s="32"/>
    </row>
    <row r="311" s="30" customFormat="true" ht="13.5" hidden="false" customHeight="true" outlineLevel="0" collapsed="false">
      <c r="C311" s="32"/>
      <c r="E311" s="32"/>
      <c r="F311" s="32"/>
      <c r="H311" s="32"/>
      <c r="J311" s="32"/>
      <c r="L311" s="32"/>
      <c r="N311" s="32"/>
      <c r="P311" s="32"/>
      <c r="R311" s="32"/>
      <c r="T311" s="32"/>
    </row>
    <row r="312" s="30" customFormat="true" ht="13.5" hidden="false" customHeight="true" outlineLevel="0" collapsed="false">
      <c r="C312" s="32"/>
      <c r="E312" s="32"/>
      <c r="F312" s="32"/>
      <c r="H312" s="32"/>
      <c r="J312" s="32"/>
      <c r="L312" s="32"/>
      <c r="N312" s="32"/>
      <c r="P312" s="32"/>
      <c r="R312" s="32"/>
      <c r="T312" s="32"/>
    </row>
    <row r="313" s="30" customFormat="true" ht="13.5" hidden="false" customHeight="true" outlineLevel="0" collapsed="false">
      <c r="C313" s="32"/>
      <c r="E313" s="32"/>
      <c r="F313" s="32"/>
      <c r="H313" s="32"/>
      <c r="J313" s="32"/>
      <c r="L313" s="32"/>
      <c r="N313" s="32"/>
      <c r="P313" s="32"/>
      <c r="R313" s="32"/>
      <c r="T313" s="32"/>
    </row>
    <row r="314" s="30" customFormat="true" ht="13.5" hidden="false" customHeight="true" outlineLevel="0" collapsed="false">
      <c r="C314" s="32"/>
      <c r="E314" s="32"/>
      <c r="F314" s="32"/>
      <c r="H314" s="32"/>
      <c r="J314" s="32"/>
      <c r="L314" s="32"/>
      <c r="N314" s="32"/>
      <c r="P314" s="32"/>
      <c r="R314" s="32"/>
      <c r="T314" s="32"/>
    </row>
    <row r="315" s="30" customFormat="true" ht="13.5" hidden="false" customHeight="true" outlineLevel="0" collapsed="false">
      <c r="C315" s="32"/>
      <c r="E315" s="32"/>
      <c r="F315" s="32"/>
      <c r="H315" s="32"/>
      <c r="J315" s="32"/>
      <c r="L315" s="32"/>
      <c r="N315" s="32"/>
      <c r="P315" s="32"/>
      <c r="R315" s="32"/>
      <c r="T315" s="32"/>
    </row>
    <row r="316" s="30" customFormat="true" ht="13.5" hidden="false" customHeight="true" outlineLevel="0" collapsed="false">
      <c r="C316" s="32"/>
      <c r="E316" s="32"/>
      <c r="F316" s="32"/>
      <c r="H316" s="32"/>
      <c r="J316" s="32"/>
      <c r="L316" s="32"/>
      <c r="N316" s="32"/>
      <c r="P316" s="32"/>
      <c r="R316" s="32"/>
      <c r="T316" s="32"/>
    </row>
    <row r="317" s="30" customFormat="true" ht="13.5" hidden="false" customHeight="true" outlineLevel="0" collapsed="false">
      <c r="C317" s="32"/>
      <c r="E317" s="32"/>
      <c r="F317" s="32"/>
      <c r="H317" s="32"/>
      <c r="J317" s="32"/>
      <c r="L317" s="32"/>
      <c r="N317" s="32"/>
      <c r="P317" s="32"/>
      <c r="R317" s="32"/>
      <c r="T317" s="32"/>
    </row>
    <row r="318" s="30" customFormat="true" ht="13.5" hidden="false" customHeight="true" outlineLevel="0" collapsed="false">
      <c r="C318" s="32"/>
      <c r="E318" s="32"/>
      <c r="F318" s="32"/>
      <c r="H318" s="32"/>
      <c r="J318" s="32"/>
      <c r="L318" s="32"/>
      <c r="N318" s="32"/>
      <c r="P318" s="32"/>
      <c r="R318" s="32"/>
      <c r="T318" s="32"/>
    </row>
    <row r="319" s="30" customFormat="true" ht="13.5" hidden="false" customHeight="true" outlineLevel="0" collapsed="false">
      <c r="C319" s="32"/>
      <c r="E319" s="32"/>
      <c r="F319" s="32"/>
      <c r="H319" s="32"/>
      <c r="J319" s="32"/>
      <c r="L319" s="32"/>
      <c r="N319" s="32"/>
      <c r="P319" s="32"/>
      <c r="R319" s="32"/>
      <c r="T319" s="32"/>
    </row>
    <row r="320" s="30" customFormat="true" ht="13.5" hidden="false" customHeight="true" outlineLevel="0" collapsed="false">
      <c r="C320" s="32"/>
      <c r="E320" s="32"/>
      <c r="F320" s="32"/>
      <c r="H320" s="32"/>
      <c r="J320" s="32"/>
      <c r="L320" s="32"/>
      <c r="N320" s="32"/>
      <c r="P320" s="32"/>
      <c r="R320" s="32"/>
      <c r="T320" s="32"/>
    </row>
    <row r="321" s="30" customFormat="true" ht="13.5" hidden="false" customHeight="true" outlineLevel="0" collapsed="false">
      <c r="C321" s="32"/>
      <c r="E321" s="32"/>
      <c r="F321" s="32"/>
      <c r="H321" s="32"/>
      <c r="J321" s="32"/>
      <c r="L321" s="32"/>
      <c r="N321" s="32"/>
      <c r="P321" s="32"/>
      <c r="R321" s="32"/>
      <c r="T321" s="32"/>
    </row>
    <row r="322" s="30" customFormat="true" ht="13.5" hidden="false" customHeight="true" outlineLevel="0" collapsed="false">
      <c r="C322" s="32"/>
      <c r="E322" s="32"/>
      <c r="F322" s="32"/>
      <c r="H322" s="32"/>
      <c r="J322" s="32"/>
      <c r="L322" s="32"/>
      <c r="N322" s="32"/>
      <c r="P322" s="32"/>
      <c r="R322" s="32"/>
      <c r="T322" s="32"/>
    </row>
    <row r="323" s="30" customFormat="true" ht="13.5" hidden="false" customHeight="true" outlineLevel="0" collapsed="false">
      <c r="C323" s="32"/>
      <c r="E323" s="32"/>
      <c r="F323" s="32"/>
      <c r="H323" s="32"/>
      <c r="J323" s="32"/>
      <c r="L323" s="32"/>
      <c r="N323" s="32"/>
      <c r="P323" s="32"/>
      <c r="R323" s="32"/>
      <c r="T323" s="32"/>
    </row>
    <row r="324" s="30" customFormat="true" ht="13.5" hidden="false" customHeight="true" outlineLevel="0" collapsed="false">
      <c r="C324" s="32"/>
      <c r="E324" s="32"/>
      <c r="F324" s="32"/>
      <c r="H324" s="32"/>
      <c r="J324" s="32"/>
      <c r="L324" s="32"/>
      <c r="N324" s="32"/>
      <c r="P324" s="32"/>
      <c r="R324" s="32"/>
      <c r="T324" s="32"/>
    </row>
    <row r="325" s="30" customFormat="true" ht="13.5" hidden="false" customHeight="true" outlineLevel="0" collapsed="false">
      <c r="C325" s="32"/>
      <c r="E325" s="32"/>
      <c r="F325" s="32"/>
      <c r="H325" s="32"/>
      <c r="J325" s="32"/>
      <c r="L325" s="32"/>
      <c r="N325" s="32"/>
      <c r="P325" s="32"/>
      <c r="R325" s="32"/>
      <c r="T325" s="32"/>
    </row>
    <row r="326" s="30" customFormat="true" ht="13.5" hidden="false" customHeight="true" outlineLevel="0" collapsed="false">
      <c r="C326" s="32"/>
      <c r="E326" s="32"/>
      <c r="F326" s="32"/>
      <c r="H326" s="32"/>
      <c r="J326" s="32"/>
      <c r="L326" s="32"/>
      <c r="N326" s="32"/>
      <c r="P326" s="32"/>
      <c r="R326" s="32"/>
      <c r="T326" s="32"/>
    </row>
    <row r="327" s="30" customFormat="true" ht="13.5" hidden="false" customHeight="true" outlineLevel="0" collapsed="false">
      <c r="C327" s="32"/>
      <c r="E327" s="32"/>
      <c r="F327" s="32"/>
      <c r="H327" s="32"/>
      <c r="J327" s="32"/>
      <c r="L327" s="32"/>
      <c r="N327" s="32"/>
      <c r="P327" s="32"/>
      <c r="R327" s="32"/>
      <c r="T327" s="32"/>
    </row>
    <row r="328" s="30" customFormat="true" ht="13.5" hidden="false" customHeight="true" outlineLevel="0" collapsed="false">
      <c r="C328" s="32"/>
      <c r="E328" s="32"/>
      <c r="F328" s="32"/>
      <c r="H328" s="32"/>
      <c r="J328" s="32"/>
      <c r="L328" s="32"/>
      <c r="N328" s="32"/>
      <c r="P328" s="32"/>
      <c r="R328" s="32"/>
      <c r="T328" s="32"/>
    </row>
    <row r="329" s="30" customFormat="true" ht="13.5" hidden="false" customHeight="true" outlineLevel="0" collapsed="false">
      <c r="C329" s="32"/>
      <c r="E329" s="32"/>
      <c r="F329" s="32"/>
      <c r="H329" s="32"/>
      <c r="J329" s="32"/>
      <c r="L329" s="32"/>
      <c r="N329" s="32"/>
      <c r="P329" s="32"/>
      <c r="R329" s="32"/>
      <c r="T329" s="32"/>
    </row>
    <row r="330" s="30" customFormat="true" ht="13.5" hidden="false" customHeight="true" outlineLevel="0" collapsed="false">
      <c r="C330" s="32"/>
      <c r="E330" s="32"/>
      <c r="F330" s="32"/>
      <c r="H330" s="32"/>
      <c r="J330" s="32"/>
      <c r="L330" s="32"/>
      <c r="N330" s="32"/>
      <c r="P330" s="32"/>
      <c r="R330" s="32"/>
      <c r="T330" s="32"/>
    </row>
    <row r="331" s="30" customFormat="true" ht="13.5" hidden="false" customHeight="true" outlineLevel="0" collapsed="false">
      <c r="C331" s="32"/>
      <c r="E331" s="32"/>
      <c r="F331" s="32"/>
      <c r="H331" s="32"/>
      <c r="J331" s="32"/>
      <c r="L331" s="32"/>
      <c r="N331" s="32"/>
      <c r="P331" s="32"/>
      <c r="R331" s="32"/>
      <c r="T331" s="32"/>
    </row>
    <row r="332" s="30" customFormat="true" ht="13.5" hidden="false" customHeight="true" outlineLevel="0" collapsed="false">
      <c r="C332" s="32"/>
      <c r="E332" s="32"/>
      <c r="F332" s="32"/>
      <c r="H332" s="32"/>
      <c r="J332" s="32"/>
      <c r="L332" s="32"/>
      <c r="N332" s="32"/>
      <c r="P332" s="32"/>
      <c r="R332" s="32"/>
      <c r="T332" s="32"/>
    </row>
    <row r="333" s="30" customFormat="true" ht="13.5" hidden="false" customHeight="true" outlineLevel="0" collapsed="false">
      <c r="C333" s="32"/>
      <c r="E333" s="32"/>
      <c r="F333" s="32"/>
      <c r="H333" s="32"/>
      <c r="J333" s="32"/>
      <c r="L333" s="32"/>
      <c r="N333" s="32"/>
      <c r="P333" s="32"/>
      <c r="R333" s="32"/>
      <c r="T333" s="32"/>
    </row>
    <row r="334" s="30" customFormat="true" ht="13.5" hidden="false" customHeight="true" outlineLevel="0" collapsed="false">
      <c r="C334" s="32"/>
      <c r="E334" s="32"/>
      <c r="F334" s="32"/>
      <c r="H334" s="32"/>
      <c r="J334" s="32"/>
      <c r="L334" s="32"/>
      <c r="N334" s="32"/>
      <c r="P334" s="32"/>
      <c r="R334" s="32"/>
      <c r="T334" s="32"/>
    </row>
    <row r="335" s="30" customFormat="true" ht="13.5" hidden="false" customHeight="true" outlineLevel="0" collapsed="false">
      <c r="C335" s="32"/>
      <c r="E335" s="32"/>
      <c r="F335" s="32"/>
      <c r="H335" s="32"/>
      <c r="J335" s="32"/>
      <c r="L335" s="32"/>
      <c r="N335" s="32"/>
      <c r="P335" s="32"/>
      <c r="R335" s="32"/>
      <c r="T335" s="32"/>
    </row>
    <row r="336" s="30" customFormat="true" ht="13.5" hidden="false" customHeight="true" outlineLevel="0" collapsed="false">
      <c r="C336" s="32"/>
      <c r="E336" s="32"/>
      <c r="F336" s="32"/>
      <c r="H336" s="32"/>
      <c r="J336" s="32"/>
      <c r="L336" s="32"/>
      <c r="N336" s="32"/>
      <c r="P336" s="32"/>
      <c r="R336" s="32"/>
      <c r="T336" s="32"/>
    </row>
    <row r="337" s="30" customFormat="true" ht="13.5" hidden="false" customHeight="true" outlineLevel="0" collapsed="false">
      <c r="C337" s="32"/>
      <c r="E337" s="32"/>
      <c r="F337" s="32"/>
      <c r="H337" s="32"/>
      <c r="J337" s="32"/>
      <c r="L337" s="32"/>
      <c r="N337" s="32"/>
      <c r="P337" s="32"/>
      <c r="R337" s="32"/>
      <c r="T337" s="32"/>
    </row>
    <row r="338" s="30" customFormat="true" ht="13.5" hidden="false" customHeight="true" outlineLevel="0" collapsed="false">
      <c r="C338" s="32"/>
      <c r="E338" s="32"/>
      <c r="F338" s="32"/>
      <c r="H338" s="32"/>
      <c r="J338" s="32"/>
      <c r="L338" s="32"/>
      <c r="N338" s="32"/>
      <c r="P338" s="32"/>
      <c r="R338" s="32"/>
      <c r="T338" s="32"/>
    </row>
    <row r="339" s="30" customFormat="true" ht="13.5" hidden="false" customHeight="true" outlineLevel="0" collapsed="false">
      <c r="C339" s="32"/>
      <c r="E339" s="32"/>
      <c r="F339" s="32"/>
      <c r="H339" s="32"/>
      <c r="J339" s="32"/>
      <c r="L339" s="32"/>
      <c r="N339" s="32"/>
      <c r="P339" s="32"/>
      <c r="R339" s="32"/>
      <c r="T339" s="32"/>
    </row>
    <row r="340" s="30" customFormat="true" ht="13.5" hidden="false" customHeight="true" outlineLevel="0" collapsed="false">
      <c r="C340" s="32"/>
      <c r="E340" s="32"/>
      <c r="F340" s="32"/>
      <c r="H340" s="32"/>
      <c r="J340" s="32"/>
      <c r="L340" s="32"/>
      <c r="N340" s="32"/>
      <c r="P340" s="32"/>
      <c r="R340" s="32"/>
      <c r="T340" s="32"/>
    </row>
    <row r="341" s="30" customFormat="true" ht="13.5" hidden="false" customHeight="true" outlineLevel="0" collapsed="false">
      <c r="C341" s="32"/>
      <c r="E341" s="32"/>
      <c r="F341" s="32"/>
      <c r="H341" s="32"/>
      <c r="J341" s="32"/>
      <c r="L341" s="32"/>
      <c r="N341" s="32"/>
      <c r="P341" s="32"/>
      <c r="R341" s="32"/>
      <c r="T341" s="32"/>
    </row>
    <row r="342" s="30" customFormat="true" ht="13.5" hidden="false" customHeight="true" outlineLevel="0" collapsed="false">
      <c r="C342" s="32"/>
      <c r="E342" s="32"/>
      <c r="F342" s="32"/>
      <c r="H342" s="32"/>
      <c r="J342" s="32"/>
      <c r="L342" s="32"/>
      <c r="N342" s="32"/>
      <c r="P342" s="32"/>
      <c r="R342" s="32"/>
      <c r="T342" s="32"/>
    </row>
    <row r="343" s="30" customFormat="true" ht="13.5" hidden="false" customHeight="true" outlineLevel="0" collapsed="false">
      <c r="C343" s="32"/>
      <c r="E343" s="32"/>
      <c r="F343" s="32"/>
      <c r="H343" s="32"/>
      <c r="J343" s="32"/>
      <c r="L343" s="32"/>
      <c r="N343" s="32"/>
      <c r="P343" s="32"/>
      <c r="R343" s="32"/>
      <c r="T343" s="32"/>
    </row>
    <row r="344" s="30" customFormat="true" ht="13.5" hidden="false" customHeight="true" outlineLevel="0" collapsed="false">
      <c r="C344" s="32"/>
      <c r="E344" s="32"/>
      <c r="F344" s="32"/>
      <c r="H344" s="32"/>
      <c r="J344" s="32"/>
      <c r="L344" s="32"/>
      <c r="N344" s="32"/>
      <c r="P344" s="32"/>
      <c r="R344" s="32"/>
      <c r="T344" s="32"/>
    </row>
    <row r="345" s="30" customFormat="true" ht="13.5" hidden="false" customHeight="true" outlineLevel="0" collapsed="false">
      <c r="C345" s="32"/>
      <c r="E345" s="32"/>
      <c r="F345" s="32"/>
      <c r="H345" s="32"/>
      <c r="J345" s="32"/>
      <c r="L345" s="32"/>
      <c r="N345" s="32"/>
      <c r="P345" s="32"/>
      <c r="R345" s="32"/>
      <c r="T345" s="32"/>
    </row>
    <row r="346" s="30" customFormat="true" ht="13.5" hidden="false" customHeight="true" outlineLevel="0" collapsed="false">
      <c r="C346" s="32"/>
      <c r="E346" s="32"/>
      <c r="F346" s="32"/>
      <c r="H346" s="32"/>
      <c r="J346" s="32"/>
      <c r="L346" s="32"/>
      <c r="N346" s="32"/>
      <c r="P346" s="32"/>
      <c r="R346" s="32"/>
      <c r="T346" s="32"/>
    </row>
    <row r="347" s="30" customFormat="true" ht="13.5" hidden="false" customHeight="true" outlineLevel="0" collapsed="false">
      <c r="C347" s="32"/>
      <c r="E347" s="32"/>
      <c r="F347" s="32"/>
      <c r="H347" s="32"/>
      <c r="J347" s="32"/>
      <c r="L347" s="32"/>
      <c r="N347" s="32"/>
      <c r="P347" s="32"/>
      <c r="R347" s="32"/>
      <c r="T347" s="32"/>
    </row>
    <row r="348" s="30" customFormat="true" ht="13.5" hidden="false" customHeight="true" outlineLevel="0" collapsed="false">
      <c r="C348" s="32"/>
      <c r="E348" s="32"/>
      <c r="F348" s="32"/>
      <c r="H348" s="32"/>
      <c r="J348" s="32"/>
      <c r="L348" s="32"/>
      <c r="N348" s="32"/>
      <c r="P348" s="32"/>
      <c r="R348" s="32"/>
      <c r="T348" s="32"/>
    </row>
    <row r="349" s="30" customFormat="true" ht="13.5" hidden="false" customHeight="true" outlineLevel="0" collapsed="false">
      <c r="C349" s="32"/>
      <c r="E349" s="32"/>
      <c r="F349" s="32"/>
      <c r="H349" s="32"/>
      <c r="J349" s="32"/>
      <c r="L349" s="32"/>
      <c r="N349" s="32"/>
      <c r="P349" s="32"/>
      <c r="R349" s="32"/>
      <c r="T349" s="32"/>
    </row>
    <row r="350" s="30" customFormat="true" ht="13.5" hidden="false" customHeight="true" outlineLevel="0" collapsed="false">
      <c r="C350" s="32"/>
      <c r="E350" s="32"/>
      <c r="F350" s="32"/>
      <c r="H350" s="32"/>
      <c r="J350" s="32"/>
      <c r="L350" s="32"/>
      <c r="N350" s="32"/>
      <c r="P350" s="32"/>
      <c r="R350" s="32"/>
      <c r="T350" s="32"/>
    </row>
    <row r="351" s="30" customFormat="true" ht="13.5" hidden="false" customHeight="true" outlineLevel="0" collapsed="false">
      <c r="C351" s="32"/>
      <c r="E351" s="32"/>
      <c r="F351" s="32"/>
      <c r="H351" s="32"/>
      <c r="J351" s="32"/>
      <c r="L351" s="32"/>
      <c r="N351" s="32"/>
      <c r="P351" s="32"/>
      <c r="R351" s="32"/>
      <c r="T351" s="32"/>
    </row>
    <row r="352" s="30" customFormat="true" ht="13.5" hidden="false" customHeight="true" outlineLevel="0" collapsed="false">
      <c r="C352" s="32"/>
      <c r="E352" s="32"/>
      <c r="F352" s="32"/>
      <c r="H352" s="32"/>
      <c r="J352" s="32"/>
      <c r="L352" s="32"/>
      <c r="N352" s="32"/>
      <c r="P352" s="32"/>
      <c r="R352" s="32"/>
      <c r="T352" s="32"/>
    </row>
    <row r="353" s="30" customFormat="true" ht="13.5" hidden="false" customHeight="true" outlineLevel="0" collapsed="false">
      <c r="C353" s="32"/>
      <c r="E353" s="32"/>
      <c r="F353" s="32"/>
      <c r="H353" s="32"/>
      <c r="J353" s="32"/>
      <c r="L353" s="32"/>
      <c r="N353" s="32"/>
      <c r="P353" s="32"/>
      <c r="R353" s="32"/>
      <c r="T353" s="32"/>
    </row>
    <row r="354" s="30" customFormat="true" ht="13.5" hidden="false" customHeight="true" outlineLevel="0" collapsed="false">
      <c r="C354" s="32"/>
      <c r="E354" s="32"/>
      <c r="F354" s="32"/>
      <c r="H354" s="32"/>
      <c r="J354" s="32"/>
      <c r="L354" s="32"/>
      <c r="N354" s="32"/>
      <c r="P354" s="32"/>
      <c r="R354" s="32"/>
      <c r="T354" s="32"/>
    </row>
    <row r="355" s="30" customFormat="true" ht="13.5" hidden="false" customHeight="true" outlineLevel="0" collapsed="false">
      <c r="C355" s="32"/>
      <c r="E355" s="32"/>
      <c r="F355" s="32"/>
      <c r="H355" s="32"/>
      <c r="J355" s="32"/>
      <c r="L355" s="32"/>
      <c r="N355" s="32"/>
      <c r="P355" s="32"/>
      <c r="R355" s="32"/>
      <c r="T355" s="32"/>
    </row>
    <row r="356" s="30" customFormat="true" ht="13.5" hidden="false" customHeight="true" outlineLevel="0" collapsed="false">
      <c r="C356" s="32"/>
      <c r="E356" s="32"/>
      <c r="F356" s="32"/>
      <c r="H356" s="32"/>
      <c r="J356" s="32"/>
      <c r="L356" s="32"/>
      <c r="N356" s="32"/>
      <c r="P356" s="32"/>
      <c r="R356" s="32"/>
      <c r="T356" s="32"/>
    </row>
    <row r="357" s="30" customFormat="true" ht="13.5" hidden="false" customHeight="true" outlineLevel="0" collapsed="false">
      <c r="C357" s="32"/>
      <c r="E357" s="32"/>
      <c r="F357" s="32"/>
      <c r="H357" s="32"/>
      <c r="J357" s="32"/>
      <c r="L357" s="32"/>
      <c r="N357" s="32"/>
      <c r="P357" s="32"/>
      <c r="R357" s="32"/>
      <c r="T357" s="32"/>
    </row>
    <row r="358" s="30" customFormat="true" ht="13.5" hidden="false" customHeight="true" outlineLevel="0" collapsed="false">
      <c r="C358" s="32"/>
      <c r="E358" s="32"/>
      <c r="F358" s="32"/>
      <c r="H358" s="32"/>
      <c r="J358" s="32"/>
      <c r="L358" s="32"/>
      <c r="N358" s="32"/>
      <c r="P358" s="32"/>
      <c r="R358" s="32"/>
      <c r="T358" s="32"/>
    </row>
    <row r="359" s="30" customFormat="true" ht="13.5" hidden="false" customHeight="true" outlineLevel="0" collapsed="false">
      <c r="C359" s="32"/>
      <c r="E359" s="32"/>
      <c r="F359" s="32"/>
      <c r="H359" s="32"/>
      <c r="J359" s="32"/>
      <c r="L359" s="32"/>
      <c r="N359" s="32"/>
      <c r="P359" s="32"/>
      <c r="R359" s="32"/>
      <c r="T359" s="32"/>
    </row>
    <row r="360" s="30" customFormat="true" ht="13.5" hidden="false" customHeight="true" outlineLevel="0" collapsed="false">
      <c r="C360" s="32"/>
      <c r="E360" s="32"/>
      <c r="F360" s="32"/>
      <c r="H360" s="32"/>
      <c r="J360" s="32"/>
      <c r="L360" s="32"/>
      <c r="N360" s="32"/>
      <c r="P360" s="32"/>
      <c r="R360" s="32"/>
      <c r="T360" s="32"/>
    </row>
    <row r="361" s="30" customFormat="true" ht="13.5" hidden="false" customHeight="true" outlineLevel="0" collapsed="false">
      <c r="C361" s="32"/>
      <c r="E361" s="32"/>
      <c r="F361" s="32"/>
      <c r="H361" s="32"/>
      <c r="J361" s="32"/>
      <c r="L361" s="32"/>
      <c r="N361" s="32"/>
      <c r="P361" s="32"/>
      <c r="R361" s="32"/>
      <c r="T361" s="32"/>
    </row>
    <row r="362" s="30" customFormat="true" ht="13.5" hidden="false" customHeight="true" outlineLevel="0" collapsed="false">
      <c r="C362" s="32"/>
      <c r="E362" s="32"/>
      <c r="F362" s="32"/>
      <c r="H362" s="32"/>
      <c r="J362" s="32"/>
      <c r="L362" s="32"/>
      <c r="N362" s="32"/>
      <c r="P362" s="32"/>
      <c r="R362" s="32"/>
      <c r="T362" s="32"/>
    </row>
    <row r="363" s="30" customFormat="true" ht="13.5" hidden="false" customHeight="true" outlineLevel="0" collapsed="false">
      <c r="C363" s="32"/>
      <c r="E363" s="32"/>
      <c r="F363" s="32"/>
      <c r="H363" s="32"/>
      <c r="J363" s="32"/>
      <c r="L363" s="32"/>
      <c r="N363" s="32"/>
      <c r="P363" s="32"/>
      <c r="R363" s="32"/>
      <c r="T363" s="32"/>
    </row>
    <row r="364" s="30" customFormat="true" ht="13.5" hidden="false" customHeight="true" outlineLevel="0" collapsed="false">
      <c r="C364" s="32"/>
      <c r="E364" s="32"/>
      <c r="F364" s="32"/>
      <c r="H364" s="32"/>
      <c r="J364" s="32"/>
      <c r="L364" s="32"/>
      <c r="N364" s="32"/>
      <c r="P364" s="32"/>
      <c r="R364" s="32"/>
      <c r="T364" s="32"/>
    </row>
    <row r="365" s="30" customFormat="true" ht="13.5" hidden="false" customHeight="true" outlineLevel="0" collapsed="false">
      <c r="C365" s="32"/>
      <c r="E365" s="32"/>
      <c r="F365" s="32"/>
      <c r="H365" s="32"/>
      <c r="J365" s="32"/>
      <c r="L365" s="32"/>
      <c r="N365" s="32"/>
      <c r="P365" s="32"/>
      <c r="R365" s="32"/>
      <c r="T365" s="32"/>
    </row>
    <row r="366" s="30" customFormat="true" ht="13.5" hidden="false" customHeight="true" outlineLevel="0" collapsed="false">
      <c r="C366" s="32"/>
      <c r="E366" s="32"/>
      <c r="F366" s="32"/>
      <c r="H366" s="32"/>
      <c r="J366" s="32"/>
      <c r="L366" s="32"/>
      <c r="N366" s="32"/>
      <c r="P366" s="32"/>
      <c r="R366" s="32"/>
      <c r="T366" s="32"/>
    </row>
    <row r="367" s="30" customFormat="true" ht="13.5" hidden="false" customHeight="true" outlineLevel="0" collapsed="false">
      <c r="C367" s="32"/>
      <c r="E367" s="32"/>
      <c r="F367" s="32"/>
      <c r="H367" s="32"/>
      <c r="J367" s="32"/>
      <c r="L367" s="32"/>
      <c r="N367" s="32"/>
      <c r="P367" s="32"/>
      <c r="R367" s="32"/>
      <c r="T367" s="32"/>
    </row>
    <row r="368" s="30" customFormat="true" ht="13.5" hidden="false" customHeight="true" outlineLevel="0" collapsed="false">
      <c r="C368" s="32"/>
      <c r="E368" s="32"/>
      <c r="F368" s="32"/>
      <c r="H368" s="32"/>
      <c r="J368" s="32"/>
      <c r="L368" s="32"/>
      <c r="N368" s="32"/>
      <c r="P368" s="32"/>
      <c r="R368" s="32"/>
      <c r="T368" s="32"/>
    </row>
    <row r="369" s="30" customFormat="true" ht="13.5" hidden="false" customHeight="true" outlineLevel="0" collapsed="false">
      <c r="C369" s="32"/>
      <c r="E369" s="32"/>
      <c r="F369" s="32"/>
      <c r="H369" s="32"/>
      <c r="J369" s="32"/>
      <c r="L369" s="32"/>
      <c r="N369" s="32"/>
      <c r="P369" s="32"/>
      <c r="R369" s="32"/>
      <c r="T369" s="32"/>
    </row>
    <row r="370" s="30" customFormat="true" ht="13.5" hidden="false" customHeight="true" outlineLevel="0" collapsed="false">
      <c r="C370" s="32"/>
      <c r="E370" s="32"/>
      <c r="F370" s="32"/>
      <c r="H370" s="32"/>
      <c r="J370" s="32"/>
      <c r="L370" s="32"/>
      <c r="N370" s="32"/>
      <c r="P370" s="32"/>
      <c r="R370" s="32"/>
      <c r="T370" s="32"/>
    </row>
    <row r="371" s="30" customFormat="true" ht="13.5" hidden="false" customHeight="true" outlineLevel="0" collapsed="false">
      <c r="C371" s="32"/>
      <c r="E371" s="32"/>
      <c r="F371" s="32"/>
      <c r="H371" s="32"/>
      <c r="J371" s="32"/>
      <c r="L371" s="32"/>
      <c r="N371" s="32"/>
      <c r="P371" s="32"/>
      <c r="R371" s="32"/>
      <c r="T371" s="32"/>
    </row>
    <row r="372" s="30" customFormat="true" ht="13.5" hidden="false" customHeight="true" outlineLevel="0" collapsed="false">
      <c r="C372" s="32"/>
      <c r="E372" s="32"/>
      <c r="F372" s="32"/>
      <c r="H372" s="32"/>
      <c r="J372" s="32"/>
      <c r="L372" s="32"/>
      <c r="N372" s="32"/>
      <c r="P372" s="32"/>
      <c r="R372" s="32"/>
      <c r="T372" s="32"/>
    </row>
    <row r="373" s="30" customFormat="true" ht="13.5" hidden="false" customHeight="true" outlineLevel="0" collapsed="false">
      <c r="C373" s="32"/>
      <c r="E373" s="32"/>
      <c r="F373" s="32"/>
      <c r="H373" s="32"/>
      <c r="J373" s="32"/>
      <c r="L373" s="32"/>
      <c r="N373" s="32"/>
      <c r="P373" s="32"/>
      <c r="R373" s="32"/>
      <c r="T373" s="32"/>
    </row>
    <row r="374" s="30" customFormat="true" ht="13.5" hidden="false" customHeight="true" outlineLevel="0" collapsed="false">
      <c r="C374" s="32"/>
      <c r="E374" s="32"/>
      <c r="F374" s="32"/>
      <c r="H374" s="32"/>
      <c r="J374" s="32"/>
      <c r="L374" s="32"/>
      <c r="N374" s="32"/>
      <c r="P374" s="32"/>
      <c r="R374" s="32"/>
      <c r="T374" s="32"/>
    </row>
    <row r="375" s="30" customFormat="true" ht="13.5" hidden="false" customHeight="true" outlineLevel="0" collapsed="false">
      <c r="C375" s="32"/>
      <c r="E375" s="32"/>
      <c r="F375" s="32"/>
      <c r="H375" s="32"/>
      <c r="J375" s="32"/>
      <c r="L375" s="32"/>
      <c r="N375" s="32"/>
      <c r="P375" s="32"/>
      <c r="R375" s="32"/>
      <c r="T375" s="32"/>
    </row>
    <row r="376" s="30" customFormat="true" ht="13.5" hidden="false" customHeight="true" outlineLevel="0" collapsed="false">
      <c r="C376" s="32"/>
      <c r="E376" s="32"/>
      <c r="F376" s="32"/>
      <c r="H376" s="32"/>
      <c r="J376" s="32"/>
      <c r="L376" s="32"/>
      <c r="N376" s="32"/>
      <c r="P376" s="32"/>
      <c r="R376" s="32"/>
      <c r="T376" s="32"/>
    </row>
    <row r="377" s="30" customFormat="true" ht="13.5" hidden="false" customHeight="true" outlineLevel="0" collapsed="false">
      <c r="C377" s="32"/>
      <c r="E377" s="32"/>
      <c r="F377" s="32"/>
      <c r="H377" s="32"/>
      <c r="J377" s="32"/>
      <c r="L377" s="32"/>
      <c r="N377" s="32"/>
      <c r="P377" s="32"/>
      <c r="R377" s="32"/>
      <c r="T377" s="32"/>
    </row>
    <row r="378" s="30" customFormat="true" ht="13.5" hidden="false" customHeight="true" outlineLevel="0" collapsed="false">
      <c r="C378" s="32"/>
      <c r="E378" s="32"/>
      <c r="F378" s="32"/>
      <c r="H378" s="32"/>
      <c r="J378" s="32"/>
      <c r="L378" s="32"/>
      <c r="N378" s="32"/>
      <c r="P378" s="32"/>
      <c r="R378" s="32"/>
      <c r="T378" s="32"/>
    </row>
    <row r="379" s="30" customFormat="true" ht="13.5" hidden="false" customHeight="true" outlineLevel="0" collapsed="false">
      <c r="C379" s="32"/>
      <c r="E379" s="32"/>
      <c r="F379" s="32"/>
      <c r="H379" s="32"/>
      <c r="J379" s="32"/>
      <c r="L379" s="32"/>
      <c r="N379" s="32"/>
      <c r="P379" s="32"/>
      <c r="R379" s="32"/>
      <c r="T379" s="32"/>
    </row>
    <row r="380" s="30" customFormat="true" ht="13.5" hidden="false" customHeight="true" outlineLevel="0" collapsed="false">
      <c r="C380" s="32"/>
      <c r="E380" s="32"/>
      <c r="F380" s="32"/>
      <c r="H380" s="32"/>
      <c r="J380" s="32"/>
      <c r="L380" s="32"/>
      <c r="N380" s="32"/>
      <c r="P380" s="32"/>
      <c r="R380" s="32"/>
      <c r="T380" s="32"/>
    </row>
    <row r="381" s="30" customFormat="true" ht="13.5" hidden="false" customHeight="true" outlineLevel="0" collapsed="false">
      <c r="C381" s="32"/>
      <c r="E381" s="32"/>
      <c r="F381" s="32"/>
      <c r="H381" s="32"/>
      <c r="J381" s="32"/>
      <c r="L381" s="32"/>
      <c r="N381" s="32"/>
      <c r="P381" s="32"/>
      <c r="R381" s="32"/>
      <c r="T381" s="32"/>
    </row>
    <row r="382" s="30" customFormat="true" ht="13.5" hidden="false" customHeight="true" outlineLevel="0" collapsed="false">
      <c r="C382" s="32"/>
      <c r="E382" s="32"/>
      <c r="F382" s="32"/>
      <c r="H382" s="32"/>
      <c r="J382" s="32"/>
      <c r="L382" s="32"/>
      <c r="N382" s="32"/>
      <c r="P382" s="32"/>
      <c r="R382" s="32"/>
      <c r="T382" s="32"/>
    </row>
    <row r="383" s="30" customFormat="true" ht="13.5" hidden="false" customHeight="true" outlineLevel="0" collapsed="false">
      <c r="C383" s="32"/>
      <c r="E383" s="32"/>
      <c r="F383" s="32"/>
      <c r="H383" s="32"/>
      <c r="J383" s="32"/>
      <c r="L383" s="32"/>
      <c r="N383" s="32"/>
      <c r="P383" s="32"/>
      <c r="R383" s="32"/>
      <c r="T383" s="32"/>
    </row>
    <row r="384" s="30" customFormat="true" ht="13.5" hidden="false" customHeight="true" outlineLevel="0" collapsed="false">
      <c r="C384" s="32"/>
      <c r="E384" s="32"/>
      <c r="F384" s="32"/>
      <c r="H384" s="32"/>
      <c r="J384" s="32"/>
      <c r="L384" s="32"/>
      <c r="N384" s="32"/>
      <c r="P384" s="32"/>
      <c r="R384" s="32"/>
      <c r="T384" s="32"/>
    </row>
    <row r="385" s="30" customFormat="true" ht="13.5" hidden="false" customHeight="true" outlineLevel="0" collapsed="false">
      <c r="C385" s="32"/>
      <c r="E385" s="32"/>
      <c r="F385" s="32"/>
      <c r="H385" s="32"/>
      <c r="J385" s="32"/>
      <c r="L385" s="32"/>
      <c r="N385" s="32"/>
      <c r="P385" s="32"/>
      <c r="R385" s="32"/>
      <c r="T385" s="32"/>
    </row>
    <row r="386" s="30" customFormat="true" ht="13.5" hidden="false" customHeight="true" outlineLevel="0" collapsed="false">
      <c r="C386" s="32"/>
      <c r="E386" s="32"/>
      <c r="F386" s="32"/>
      <c r="H386" s="32"/>
      <c r="J386" s="32"/>
      <c r="L386" s="32"/>
      <c r="N386" s="32"/>
      <c r="P386" s="32"/>
      <c r="R386" s="32"/>
      <c r="T386" s="32"/>
    </row>
    <row r="387" s="30" customFormat="true" ht="13.5" hidden="false" customHeight="true" outlineLevel="0" collapsed="false">
      <c r="C387" s="32"/>
      <c r="E387" s="32"/>
      <c r="F387" s="32"/>
      <c r="H387" s="32"/>
      <c r="J387" s="32"/>
      <c r="L387" s="32"/>
      <c r="N387" s="32"/>
      <c r="P387" s="32"/>
      <c r="R387" s="32"/>
      <c r="T387" s="32"/>
    </row>
    <row r="388" s="30" customFormat="true" ht="13.5" hidden="false" customHeight="true" outlineLevel="0" collapsed="false">
      <c r="C388" s="32"/>
      <c r="E388" s="32"/>
      <c r="F388" s="32"/>
      <c r="H388" s="32"/>
      <c r="J388" s="32"/>
      <c r="L388" s="32"/>
      <c r="N388" s="32"/>
      <c r="P388" s="32"/>
      <c r="R388" s="32"/>
      <c r="T388" s="32"/>
    </row>
    <row r="389" s="30" customFormat="true" ht="13.5" hidden="false" customHeight="true" outlineLevel="0" collapsed="false">
      <c r="C389" s="32"/>
      <c r="E389" s="32"/>
      <c r="F389" s="32"/>
      <c r="H389" s="32"/>
      <c r="J389" s="32"/>
      <c r="L389" s="32"/>
      <c r="N389" s="32"/>
      <c r="P389" s="32"/>
      <c r="R389" s="32"/>
      <c r="T389" s="32"/>
    </row>
    <row r="390" s="30" customFormat="true" ht="13.5" hidden="false" customHeight="true" outlineLevel="0" collapsed="false">
      <c r="C390" s="32"/>
      <c r="E390" s="32"/>
      <c r="F390" s="32"/>
      <c r="H390" s="32"/>
      <c r="J390" s="32"/>
      <c r="L390" s="32"/>
      <c r="N390" s="32"/>
      <c r="P390" s="32"/>
      <c r="R390" s="32"/>
      <c r="T390" s="32"/>
    </row>
    <row r="391" s="30" customFormat="true" ht="13.5" hidden="false" customHeight="true" outlineLevel="0" collapsed="false">
      <c r="C391" s="32"/>
      <c r="E391" s="32"/>
      <c r="F391" s="32"/>
      <c r="H391" s="32"/>
      <c r="J391" s="32"/>
      <c r="L391" s="32"/>
      <c r="N391" s="32"/>
      <c r="P391" s="32"/>
      <c r="R391" s="32"/>
      <c r="T391" s="32"/>
    </row>
    <row r="392" s="30" customFormat="true" ht="13.5" hidden="false" customHeight="true" outlineLevel="0" collapsed="false">
      <c r="C392" s="32"/>
      <c r="E392" s="32"/>
      <c r="F392" s="32"/>
      <c r="H392" s="32"/>
      <c r="J392" s="32"/>
      <c r="L392" s="32"/>
      <c r="N392" s="32"/>
      <c r="P392" s="32"/>
      <c r="R392" s="32"/>
      <c r="T392" s="32"/>
    </row>
    <row r="393" s="30" customFormat="true" ht="13.5" hidden="false" customHeight="true" outlineLevel="0" collapsed="false">
      <c r="C393" s="32"/>
      <c r="E393" s="32"/>
      <c r="F393" s="32"/>
      <c r="H393" s="32"/>
      <c r="J393" s="32"/>
      <c r="L393" s="32"/>
      <c r="N393" s="32"/>
      <c r="P393" s="32"/>
      <c r="R393" s="32"/>
      <c r="T393" s="32"/>
    </row>
    <row r="394" s="30" customFormat="true" ht="13.5" hidden="false" customHeight="true" outlineLevel="0" collapsed="false">
      <c r="C394" s="32"/>
      <c r="E394" s="32"/>
      <c r="F394" s="32"/>
      <c r="H394" s="32"/>
      <c r="J394" s="32"/>
      <c r="L394" s="32"/>
      <c r="N394" s="32"/>
      <c r="P394" s="32"/>
      <c r="R394" s="32"/>
      <c r="T394" s="32"/>
    </row>
    <row r="395" s="30" customFormat="true" ht="13.5" hidden="false" customHeight="true" outlineLevel="0" collapsed="false">
      <c r="C395" s="32"/>
      <c r="E395" s="32"/>
      <c r="F395" s="32"/>
      <c r="H395" s="32"/>
      <c r="J395" s="32"/>
      <c r="L395" s="32"/>
      <c r="N395" s="32"/>
      <c r="P395" s="32"/>
      <c r="R395" s="32"/>
      <c r="T395" s="32"/>
    </row>
    <row r="396" s="30" customFormat="true" ht="13.5" hidden="false" customHeight="true" outlineLevel="0" collapsed="false">
      <c r="C396" s="32"/>
      <c r="E396" s="32"/>
      <c r="F396" s="32"/>
      <c r="H396" s="32"/>
      <c r="J396" s="32"/>
      <c r="L396" s="32"/>
      <c r="N396" s="32"/>
      <c r="P396" s="32"/>
      <c r="R396" s="32"/>
      <c r="T396" s="32"/>
    </row>
    <row r="397" s="30" customFormat="true" ht="13.5" hidden="false" customHeight="true" outlineLevel="0" collapsed="false">
      <c r="C397" s="32"/>
      <c r="E397" s="32"/>
      <c r="F397" s="32"/>
      <c r="H397" s="32"/>
      <c r="J397" s="32"/>
      <c r="L397" s="32"/>
      <c r="N397" s="32"/>
      <c r="P397" s="32"/>
      <c r="R397" s="32"/>
      <c r="T397" s="32"/>
    </row>
    <row r="398" s="30" customFormat="true" ht="13.5" hidden="false" customHeight="true" outlineLevel="0" collapsed="false">
      <c r="C398" s="32"/>
      <c r="E398" s="32"/>
      <c r="F398" s="32"/>
      <c r="H398" s="32"/>
      <c r="J398" s="32"/>
      <c r="L398" s="32"/>
      <c r="N398" s="32"/>
      <c r="P398" s="32"/>
      <c r="R398" s="32"/>
      <c r="T398" s="32"/>
    </row>
    <row r="399" s="30" customFormat="true" ht="13.5" hidden="false" customHeight="true" outlineLevel="0" collapsed="false">
      <c r="C399" s="32"/>
      <c r="E399" s="32"/>
      <c r="F399" s="32"/>
      <c r="H399" s="32"/>
      <c r="J399" s="32"/>
      <c r="L399" s="32"/>
      <c r="N399" s="32"/>
      <c r="P399" s="32"/>
      <c r="R399" s="32"/>
      <c r="T399" s="32"/>
    </row>
    <row r="400" s="30" customFormat="true" ht="13.5" hidden="false" customHeight="true" outlineLevel="0" collapsed="false">
      <c r="C400" s="32"/>
      <c r="E400" s="32"/>
      <c r="F400" s="32"/>
      <c r="H400" s="32"/>
      <c r="J400" s="32"/>
      <c r="L400" s="32"/>
      <c r="N400" s="32"/>
      <c r="P400" s="32"/>
      <c r="R400" s="32"/>
      <c r="T400" s="32"/>
    </row>
    <row r="401" s="30" customFormat="true" ht="13.5" hidden="false" customHeight="true" outlineLevel="0" collapsed="false">
      <c r="C401" s="32"/>
      <c r="E401" s="32"/>
      <c r="F401" s="32"/>
      <c r="H401" s="32"/>
      <c r="J401" s="32"/>
      <c r="L401" s="32"/>
      <c r="N401" s="32"/>
      <c r="P401" s="32"/>
      <c r="R401" s="32"/>
      <c r="T401" s="32"/>
    </row>
    <row r="402" s="30" customFormat="true" ht="13.5" hidden="false" customHeight="true" outlineLevel="0" collapsed="false">
      <c r="C402" s="32"/>
      <c r="E402" s="32"/>
      <c r="F402" s="32"/>
      <c r="H402" s="32"/>
      <c r="J402" s="32"/>
      <c r="L402" s="32"/>
      <c r="N402" s="32"/>
      <c r="P402" s="32"/>
      <c r="R402" s="32"/>
      <c r="T402" s="32"/>
    </row>
    <row r="403" s="30" customFormat="true" ht="13.5" hidden="false" customHeight="true" outlineLevel="0" collapsed="false">
      <c r="C403" s="32"/>
      <c r="E403" s="32"/>
      <c r="F403" s="32"/>
      <c r="H403" s="32"/>
      <c r="J403" s="32"/>
      <c r="L403" s="32"/>
      <c r="N403" s="32"/>
      <c r="P403" s="32"/>
      <c r="R403" s="32"/>
      <c r="T403" s="32"/>
    </row>
    <row r="404" s="30" customFormat="true" ht="13.5" hidden="false" customHeight="true" outlineLevel="0" collapsed="false">
      <c r="C404" s="32"/>
      <c r="E404" s="32"/>
      <c r="F404" s="32"/>
      <c r="H404" s="32"/>
      <c r="J404" s="32"/>
      <c r="L404" s="32"/>
      <c r="N404" s="32"/>
      <c r="P404" s="32"/>
      <c r="R404" s="32"/>
      <c r="T404" s="32"/>
    </row>
    <row r="405" s="30" customFormat="true" ht="13.5" hidden="false" customHeight="true" outlineLevel="0" collapsed="false">
      <c r="C405" s="32"/>
      <c r="E405" s="32"/>
      <c r="F405" s="32"/>
      <c r="H405" s="32"/>
      <c r="J405" s="32"/>
      <c r="L405" s="32"/>
      <c r="N405" s="32"/>
      <c r="P405" s="32"/>
      <c r="R405" s="32"/>
      <c r="T405" s="32"/>
    </row>
    <row r="406" s="30" customFormat="true" ht="13.5" hidden="false" customHeight="true" outlineLevel="0" collapsed="false">
      <c r="C406" s="32"/>
      <c r="E406" s="32"/>
      <c r="F406" s="32"/>
      <c r="H406" s="32"/>
      <c r="J406" s="32"/>
      <c r="L406" s="32"/>
      <c r="N406" s="32"/>
      <c r="P406" s="32"/>
      <c r="R406" s="32"/>
      <c r="T406" s="32"/>
    </row>
    <row r="407" s="30" customFormat="true" ht="13.5" hidden="false" customHeight="true" outlineLevel="0" collapsed="false">
      <c r="C407" s="32"/>
      <c r="E407" s="32"/>
      <c r="F407" s="32"/>
      <c r="H407" s="32"/>
      <c r="J407" s="32"/>
      <c r="L407" s="32"/>
      <c r="N407" s="32"/>
      <c r="P407" s="32"/>
      <c r="R407" s="32"/>
      <c r="T407" s="32"/>
    </row>
    <row r="408" s="30" customFormat="true" ht="13.5" hidden="false" customHeight="true" outlineLevel="0" collapsed="false">
      <c r="C408" s="32"/>
      <c r="E408" s="32"/>
      <c r="F408" s="32"/>
      <c r="H408" s="32"/>
      <c r="J408" s="32"/>
      <c r="L408" s="32"/>
      <c r="N408" s="32"/>
      <c r="P408" s="32"/>
      <c r="R408" s="32"/>
      <c r="T408" s="32"/>
    </row>
    <row r="409" s="30" customFormat="true" ht="13.5" hidden="false" customHeight="true" outlineLevel="0" collapsed="false">
      <c r="C409" s="32"/>
      <c r="E409" s="32"/>
      <c r="F409" s="32"/>
      <c r="H409" s="32"/>
      <c r="J409" s="32"/>
      <c r="L409" s="32"/>
      <c r="N409" s="32"/>
      <c r="P409" s="32"/>
      <c r="R409" s="32"/>
      <c r="T409" s="32"/>
    </row>
    <row r="410" s="30" customFormat="true" ht="13.5" hidden="false" customHeight="true" outlineLevel="0" collapsed="false">
      <c r="C410" s="32"/>
      <c r="E410" s="32"/>
      <c r="F410" s="32"/>
      <c r="H410" s="32"/>
      <c r="J410" s="32"/>
      <c r="L410" s="32"/>
      <c r="N410" s="32"/>
      <c r="P410" s="32"/>
      <c r="R410" s="32"/>
      <c r="T410" s="32"/>
    </row>
    <row r="411" s="30" customFormat="true" ht="13.5" hidden="false" customHeight="true" outlineLevel="0" collapsed="false">
      <c r="C411" s="32"/>
      <c r="E411" s="32"/>
      <c r="F411" s="32"/>
      <c r="H411" s="32"/>
      <c r="J411" s="32"/>
      <c r="L411" s="32"/>
      <c r="N411" s="32"/>
      <c r="P411" s="32"/>
      <c r="R411" s="32"/>
      <c r="T411" s="32"/>
    </row>
    <row r="412" s="30" customFormat="true" ht="13.5" hidden="false" customHeight="true" outlineLevel="0" collapsed="false">
      <c r="C412" s="32"/>
      <c r="E412" s="32"/>
      <c r="F412" s="32"/>
      <c r="H412" s="32"/>
      <c r="J412" s="32"/>
      <c r="L412" s="32"/>
      <c r="N412" s="32"/>
      <c r="P412" s="32"/>
      <c r="R412" s="32"/>
      <c r="T412" s="32"/>
    </row>
    <row r="413" s="30" customFormat="true" ht="13.5" hidden="false" customHeight="true" outlineLevel="0" collapsed="false">
      <c r="C413" s="32"/>
      <c r="E413" s="32"/>
      <c r="F413" s="32"/>
      <c r="H413" s="32"/>
      <c r="J413" s="32"/>
      <c r="L413" s="32"/>
      <c r="N413" s="32"/>
      <c r="P413" s="32"/>
      <c r="R413" s="32"/>
      <c r="T413" s="32"/>
    </row>
    <row r="414" s="30" customFormat="true" ht="13.5" hidden="false" customHeight="true" outlineLevel="0" collapsed="false">
      <c r="C414" s="32"/>
      <c r="E414" s="32"/>
      <c r="F414" s="32"/>
      <c r="H414" s="32"/>
      <c r="J414" s="32"/>
      <c r="L414" s="32"/>
      <c r="N414" s="32"/>
      <c r="P414" s="32"/>
      <c r="R414" s="32"/>
      <c r="T414" s="32"/>
    </row>
    <row r="415" s="30" customFormat="true" ht="13.5" hidden="false" customHeight="true" outlineLevel="0" collapsed="false">
      <c r="C415" s="32"/>
      <c r="E415" s="32"/>
      <c r="F415" s="32"/>
      <c r="H415" s="32"/>
      <c r="J415" s="32"/>
      <c r="L415" s="32"/>
      <c r="N415" s="32"/>
      <c r="P415" s="32"/>
      <c r="R415" s="32"/>
      <c r="T415" s="32"/>
    </row>
    <row r="416" s="30" customFormat="true" ht="13.5" hidden="false" customHeight="true" outlineLevel="0" collapsed="false">
      <c r="C416" s="32"/>
      <c r="E416" s="32"/>
      <c r="F416" s="32"/>
      <c r="H416" s="32"/>
      <c r="J416" s="32"/>
      <c r="L416" s="32"/>
      <c r="N416" s="32"/>
      <c r="P416" s="32"/>
      <c r="R416" s="32"/>
      <c r="T416" s="32"/>
    </row>
    <row r="417" s="30" customFormat="true" ht="13.5" hidden="false" customHeight="true" outlineLevel="0" collapsed="false">
      <c r="C417" s="32"/>
      <c r="E417" s="32"/>
      <c r="F417" s="32"/>
      <c r="H417" s="32"/>
      <c r="J417" s="32"/>
      <c r="L417" s="32"/>
      <c r="N417" s="32"/>
      <c r="P417" s="32"/>
      <c r="R417" s="32"/>
      <c r="T417" s="32"/>
    </row>
    <row r="418" s="30" customFormat="true" ht="13.5" hidden="false" customHeight="true" outlineLevel="0" collapsed="false">
      <c r="C418" s="32"/>
      <c r="E418" s="32"/>
      <c r="F418" s="32"/>
      <c r="H418" s="32"/>
      <c r="J418" s="32"/>
      <c r="L418" s="32"/>
      <c r="N418" s="32"/>
      <c r="P418" s="32"/>
      <c r="R418" s="32"/>
      <c r="T418" s="32"/>
    </row>
    <row r="419" s="30" customFormat="true" ht="13.5" hidden="false" customHeight="true" outlineLevel="0" collapsed="false">
      <c r="C419" s="32"/>
      <c r="E419" s="32"/>
      <c r="F419" s="32"/>
      <c r="H419" s="32"/>
      <c r="J419" s="32"/>
      <c r="L419" s="32"/>
      <c r="N419" s="32"/>
      <c r="P419" s="32"/>
      <c r="R419" s="32"/>
      <c r="T419" s="32"/>
    </row>
    <row r="420" s="30" customFormat="true" ht="13.5" hidden="false" customHeight="true" outlineLevel="0" collapsed="false">
      <c r="C420" s="32"/>
      <c r="E420" s="32"/>
      <c r="F420" s="32"/>
      <c r="H420" s="32"/>
      <c r="J420" s="32"/>
      <c r="L420" s="32"/>
      <c r="N420" s="32"/>
      <c r="P420" s="32"/>
      <c r="R420" s="32"/>
      <c r="T420" s="32"/>
    </row>
    <row r="421" s="30" customFormat="true" ht="13.5" hidden="false" customHeight="true" outlineLevel="0" collapsed="false">
      <c r="C421" s="32"/>
      <c r="E421" s="32"/>
      <c r="F421" s="32"/>
      <c r="H421" s="32"/>
      <c r="J421" s="32"/>
      <c r="L421" s="32"/>
      <c r="N421" s="32"/>
      <c r="P421" s="32"/>
      <c r="R421" s="32"/>
      <c r="T421" s="32"/>
    </row>
    <row r="422" s="30" customFormat="true" ht="13.5" hidden="false" customHeight="true" outlineLevel="0" collapsed="false">
      <c r="C422" s="32"/>
      <c r="E422" s="32"/>
      <c r="F422" s="32"/>
      <c r="H422" s="32"/>
      <c r="J422" s="32"/>
      <c r="L422" s="32"/>
      <c r="N422" s="32"/>
      <c r="P422" s="32"/>
      <c r="R422" s="32"/>
      <c r="T422" s="32"/>
    </row>
    <row r="423" s="30" customFormat="true" ht="13.5" hidden="false" customHeight="true" outlineLevel="0" collapsed="false">
      <c r="C423" s="32"/>
      <c r="E423" s="32"/>
      <c r="F423" s="32"/>
      <c r="H423" s="32"/>
      <c r="J423" s="32"/>
      <c r="L423" s="32"/>
      <c r="N423" s="32"/>
      <c r="P423" s="32"/>
      <c r="R423" s="32"/>
      <c r="T423" s="32"/>
    </row>
    <row r="424" s="30" customFormat="true" ht="13.5" hidden="false" customHeight="true" outlineLevel="0" collapsed="false">
      <c r="C424" s="32"/>
      <c r="E424" s="32"/>
      <c r="F424" s="32"/>
      <c r="H424" s="32"/>
      <c r="J424" s="32"/>
      <c r="L424" s="32"/>
      <c r="N424" s="32"/>
      <c r="P424" s="32"/>
      <c r="R424" s="32"/>
      <c r="T424" s="32"/>
    </row>
    <row r="425" s="30" customFormat="true" ht="13.5" hidden="false" customHeight="true" outlineLevel="0" collapsed="false">
      <c r="C425" s="32"/>
      <c r="E425" s="32"/>
      <c r="F425" s="32"/>
      <c r="H425" s="32"/>
      <c r="J425" s="32"/>
      <c r="L425" s="32"/>
      <c r="N425" s="32"/>
      <c r="P425" s="32"/>
      <c r="R425" s="32"/>
      <c r="T425" s="32"/>
    </row>
    <row r="426" s="30" customFormat="true" ht="13.5" hidden="false" customHeight="true" outlineLevel="0" collapsed="false">
      <c r="C426" s="32"/>
      <c r="E426" s="32"/>
      <c r="F426" s="32"/>
      <c r="H426" s="32"/>
      <c r="J426" s="32"/>
      <c r="L426" s="32"/>
      <c r="N426" s="32"/>
      <c r="P426" s="32"/>
      <c r="R426" s="32"/>
      <c r="T426" s="32"/>
    </row>
    <row r="427" s="30" customFormat="true" ht="13.5" hidden="false" customHeight="true" outlineLevel="0" collapsed="false">
      <c r="C427" s="32"/>
      <c r="E427" s="32"/>
      <c r="F427" s="32"/>
      <c r="H427" s="32"/>
      <c r="J427" s="32"/>
      <c r="L427" s="32"/>
      <c r="N427" s="32"/>
      <c r="P427" s="32"/>
      <c r="R427" s="32"/>
      <c r="T427" s="32"/>
    </row>
    <row r="428" s="30" customFormat="true" ht="13.5" hidden="false" customHeight="true" outlineLevel="0" collapsed="false">
      <c r="C428" s="32"/>
      <c r="E428" s="32"/>
      <c r="F428" s="32"/>
      <c r="H428" s="32"/>
      <c r="J428" s="32"/>
      <c r="L428" s="32"/>
      <c r="N428" s="32"/>
      <c r="P428" s="32"/>
      <c r="R428" s="32"/>
      <c r="T428" s="32"/>
    </row>
    <row r="429" s="30" customFormat="true" ht="13.5" hidden="false" customHeight="true" outlineLevel="0" collapsed="false">
      <c r="C429" s="32"/>
      <c r="E429" s="32"/>
      <c r="F429" s="32"/>
      <c r="H429" s="32"/>
      <c r="J429" s="32"/>
      <c r="L429" s="32"/>
      <c r="N429" s="32"/>
      <c r="P429" s="32"/>
      <c r="R429" s="32"/>
      <c r="T429" s="32"/>
    </row>
    <row r="430" s="30" customFormat="true" ht="13.5" hidden="false" customHeight="true" outlineLevel="0" collapsed="false">
      <c r="C430" s="32"/>
      <c r="E430" s="32"/>
      <c r="F430" s="32"/>
      <c r="H430" s="32"/>
      <c r="J430" s="32"/>
      <c r="L430" s="32"/>
      <c r="N430" s="32"/>
      <c r="P430" s="32"/>
      <c r="R430" s="32"/>
      <c r="T430" s="32"/>
    </row>
    <row r="431" s="30" customFormat="true" ht="13.5" hidden="false" customHeight="true" outlineLevel="0" collapsed="false">
      <c r="C431" s="32"/>
      <c r="E431" s="32"/>
      <c r="F431" s="32"/>
      <c r="H431" s="32"/>
      <c r="J431" s="32"/>
      <c r="L431" s="32"/>
      <c r="N431" s="32"/>
      <c r="P431" s="32"/>
      <c r="R431" s="32"/>
      <c r="T431" s="32"/>
    </row>
    <row r="432" s="30" customFormat="true" ht="13.5" hidden="false" customHeight="true" outlineLevel="0" collapsed="false">
      <c r="C432" s="32"/>
      <c r="E432" s="32"/>
      <c r="F432" s="32"/>
      <c r="H432" s="32"/>
      <c r="J432" s="32"/>
      <c r="L432" s="32"/>
      <c r="N432" s="32"/>
      <c r="P432" s="32"/>
      <c r="R432" s="32"/>
      <c r="T432" s="32"/>
    </row>
    <row r="433" s="30" customFormat="true" ht="13.5" hidden="false" customHeight="true" outlineLevel="0" collapsed="false">
      <c r="C433" s="32"/>
      <c r="E433" s="32"/>
      <c r="F433" s="32"/>
      <c r="H433" s="32"/>
      <c r="J433" s="32"/>
      <c r="L433" s="32"/>
      <c r="N433" s="32"/>
      <c r="P433" s="32"/>
      <c r="R433" s="32"/>
      <c r="T433" s="32"/>
    </row>
    <row r="434" s="30" customFormat="true" ht="13.5" hidden="false" customHeight="true" outlineLevel="0" collapsed="false">
      <c r="C434" s="32"/>
      <c r="E434" s="32"/>
      <c r="F434" s="32"/>
      <c r="H434" s="32"/>
      <c r="J434" s="32"/>
      <c r="L434" s="32"/>
      <c r="N434" s="32"/>
      <c r="P434" s="32"/>
      <c r="R434" s="32"/>
      <c r="T434" s="32"/>
    </row>
    <row r="435" s="30" customFormat="true" ht="13.5" hidden="false" customHeight="true" outlineLevel="0" collapsed="false">
      <c r="C435" s="32"/>
      <c r="E435" s="32"/>
      <c r="F435" s="32"/>
      <c r="H435" s="32"/>
      <c r="J435" s="32"/>
      <c r="L435" s="32"/>
      <c r="N435" s="32"/>
      <c r="P435" s="32"/>
      <c r="R435" s="32"/>
      <c r="T435" s="32"/>
    </row>
    <row r="436" s="30" customFormat="true" ht="13.5" hidden="false" customHeight="true" outlineLevel="0" collapsed="false">
      <c r="C436" s="32"/>
      <c r="E436" s="32"/>
      <c r="F436" s="32"/>
      <c r="H436" s="32"/>
      <c r="J436" s="32"/>
      <c r="L436" s="32"/>
      <c r="N436" s="32"/>
      <c r="P436" s="32"/>
      <c r="R436" s="32"/>
      <c r="T436" s="32"/>
    </row>
    <row r="437" s="30" customFormat="true" ht="13.5" hidden="false" customHeight="true" outlineLevel="0" collapsed="false">
      <c r="C437" s="32"/>
      <c r="E437" s="32"/>
      <c r="F437" s="32"/>
      <c r="H437" s="32"/>
      <c r="J437" s="32"/>
      <c r="L437" s="32"/>
      <c r="N437" s="32"/>
      <c r="P437" s="32"/>
      <c r="R437" s="32"/>
      <c r="T437" s="32"/>
    </row>
    <row r="438" s="30" customFormat="true" ht="13.5" hidden="false" customHeight="true" outlineLevel="0" collapsed="false">
      <c r="C438" s="32"/>
      <c r="E438" s="32"/>
      <c r="F438" s="32"/>
      <c r="H438" s="32"/>
      <c r="J438" s="32"/>
      <c r="L438" s="32"/>
      <c r="N438" s="32"/>
      <c r="P438" s="32"/>
      <c r="R438" s="32"/>
      <c r="T438" s="32"/>
    </row>
    <row r="439" s="30" customFormat="true" ht="13.5" hidden="false" customHeight="true" outlineLevel="0" collapsed="false">
      <c r="C439" s="32"/>
      <c r="E439" s="32"/>
      <c r="F439" s="32"/>
      <c r="H439" s="32"/>
      <c r="J439" s="32"/>
      <c r="L439" s="32"/>
      <c r="N439" s="32"/>
      <c r="P439" s="32"/>
      <c r="R439" s="32"/>
      <c r="T439" s="32"/>
    </row>
    <row r="440" s="30" customFormat="true" ht="13.5" hidden="false" customHeight="true" outlineLevel="0" collapsed="false">
      <c r="C440" s="32"/>
      <c r="E440" s="32"/>
      <c r="F440" s="32"/>
      <c r="H440" s="32"/>
      <c r="J440" s="32"/>
      <c r="L440" s="32"/>
      <c r="N440" s="32"/>
      <c r="P440" s="32"/>
      <c r="R440" s="32"/>
      <c r="T440" s="32"/>
    </row>
    <row r="441" s="30" customFormat="true" ht="13.5" hidden="false" customHeight="true" outlineLevel="0" collapsed="false">
      <c r="C441" s="32"/>
      <c r="E441" s="32"/>
      <c r="F441" s="32"/>
      <c r="H441" s="32"/>
      <c r="J441" s="32"/>
      <c r="L441" s="32"/>
      <c r="N441" s="32"/>
      <c r="P441" s="32"/>
      <c r="R441" s="32"/>
      <c r="T441" s="32"/>
    </row>
    <row r="442" s="30" customFormat="true" ht="13.5" hidden="false" customHeight="true" outlineLevel="0" collapsed="false">
      <c r="C442" s="32"/>
      <c r="E442" s="32"/>
      <c r="F442" s="32"/>
      <c r="H442" s="32"/>
      <c r="J442" s="32"/>
      <c r="L442" s="32"/>
      <c r="N442" s="32"/>
      <c r="P442" s="32"/>
      <c r="R442" s="32"/>
      <c r="T442" s="32"/>
    </row>
    <row r="443" s="30" customFormat="true" ht="13.5" hidden="false" customHeight="true" outlineLevel="0" collapsed="false">
      <c r="C443" s="32"/>
      <c r="E443" s="32"/>
      <c r="F443" s="32"/>
      <c r="H443" s="32"/>
      <c r="J443" s="32"/>
      <c r="L443" s="32"/>
      <c r="N443" s="32"/>
      <c r="P443" s="32"/>
      <c r="R443" s="32"/>
      <c r="T443" s="32"/>
    </row>
    <row r="444" s="30" customFormat="true" ht="13.5" hidden="false" customHeight="true" outlineLevel="0" collapsed="false">
      <c r="C444" s="32"/>
      <c r="E444" s="32"/>
      <c r="F444" s="32"/>
      <c r="H444" s="32"/>
      <c r="J444" s="32"/>
      <c r="L444" s="32"/>
      <c r="N444" s="32"/>
      <c r="P444" s="32"/>
      <c r="R444" s="32"/>
      <c r="T444" s="32"/>
    </row>
    <row r="445" s="30" customFormat="true" ht="13.5" hidden="false" customHeight="true" outlineLevel="0" collapsed="false">
      <c r="C445" s="32"/>
      <c r="E445" s="32"/>
      <c r="F445" s="32"/>
      <c r="H445" s="32"/>
      <c r="J445" s="32"/>
      <c r="L445" s="32"/>
      <c r="N445" s="32"/>
      <c r="P445" s="32"/>
      <c r="R445" s="32"/>
      <c r="T445" s="32"/>
    </row>
    <row r="446" s="30" customFormat="true" ht="13.5" hidden="false" customHeight="true" outlineLevel="0" collapsed="false">
      <c r="C446" s="32"/>
      <c r="E446" s="32"/>
      <c r="F446" s="32"/>
      <c r="H446" s="32"/>
      <c r="J446" s="32"/>
      <c r="L446" s="32"/>
      <c r="N446" s="32"/>
      <c r="P446" s="32"/>
      <c r="R446" s="32"/>
      <c r="T446" s="32"/>
    </row>
    <row r="447" s="30" customFormat="true" ht="13.5" hidden="false" customHeight="true" outlineLevel="0" collapsed="false">
      <c r="C447" s="32"/>
      <c r="E447" s="32"/>
      <c r="F447" s="32"/>
      <c r="H447" s="32"/>
      <c r="J447" s="32"/>
      <c r="L447" s="32"/>
      <c r="N447" s="32"/>
      <c r="P447" s="32"/>
      <c r="R447" s="32"/>
      <c r="T447" s="32"/>
    </row>
    <row r="448" s="30" customFormat="true" ht="13.5" hidden="false" customHeight="true" outlineLevel="0" collapsed="false">
      <c r="C448" s="32"/>
      <c r="E448" s="32"/>
      <c r="F448" s="32"/>
      <c r="H448" s="32"/>
      <c r="J448" s="32"/>
      <c r="L448" s="32"/>
      <c r="N448" s="32"/>
      <c r="P448" s="32"/>
      <c r="R448" s="32"/>
      <c r="T448" s="32"/>
    </row>
    <row r="449" s="30" customFormat="true" ht="13.5" hidden="false" customHeight="true" outlineLevel="0" collapsed="false">
      <c r="C449" s="32"/>
      <c r="E449" s="32"/>
      <c r="F449" s="32"/>
      <c r="H449" s="32"/>
      <c r="J449" s="32"/>
      <c r="L449" s="32"/>
      <c r="N449" s="32"/>
      <c r="P449" s="32"/>
      <c r="R449" s="32"/>
      <c r="T449" s="32"/>
    </row>
    <row r="450" s="30" customFormat="true" ht="13.5" hidden="false" customHeight="true" outlineLevel="0" collapsed="false">
      <c r="C450" s="32"/>
      <c r="E450" s="32"/>
      <c r="F450" s="32"/>
      <c r="H450" s="32"/>
      <c r="J450" s="32"/>
      <c r="L450" s="32"/>
      <c r="N450" s="32"/>
      <c r="P450" s="32"/>
      <c r="R450" s="32"/>
      <c r="T450" s="32"/>
    </row>
    <row r="451" s="30" customFormat="true" ht="13.5" hidden="false" customHeight="true" outlineLevel="0" collapsed="false">
      <c r="C451" s="32"/>
      <c r="E451" s="32"/>
      <c r="F451" s="32"/>
      <c r="H451" s="32"/>
      <c r="J451" s="32"/>
      <c r="L451" s="32"/>
      <c r="N451" s="32"/>
      <c r="P451" s="32"/>
      <c r="R451" s="32"/>
      <c r="T451" s="32"/>
    </row>
    <row r="452" s="30" customFormat="true" ht="13.5" hidden="false" customHeight="true" outlineLevel="0" collapsed="false">
      <c r="C452" s="32"/>
      <c r="E452" s="32"/>
      <c r="F452" s="32"/>
      <c r="H452" s="32"/>
      <c r="J452" s="32"/>
      <c r="L452" s="32"/>
      <c r="N452" s="32"/>
      <c r="P452" s="32"/>
      <c r="R452" s="32"/>
      <c r="T452" s="32"/>
    </row>
    <row r="453" s="30" customFormat="true" ht="13.5" hidden="false" customHeight="true" outlineLevel="0" collapsed="false">
      <c r="C453" s="32"/>
      <c r="E453" s="32"/>
      <c r="F453" s="32"/>
      <c r="H453" s="32"/>
      <c r="J453" s="32"/>
      <c r="L453" s="32"/>
      <c r="N453" s="32"/>
      <c r="P453" s="32"/>
      <c r="R453" s="32"/>
      <c r="T453" s="32"/>
    </row>
    <row r="454" s="30" customFormat="true" ht="13.5" hidden="false" customHeight="true" outlineLevel="0" collapsed="false">
      <c r="C454" s="32"/>
      <c r="E454" s="32"/>
      <c r="F454" s="32"/>
      <c r="H454" s="32"/>
      <c r="J454" s="32"/>
      <c r="L454" s="32"/>
      <c r="N454" s="32"/>
      <c r="P454" s="32"/>
      <c r="R454" s="32"/>
      <c r="T454" s="32"/>
    </row>
    <row r="455" s="30" customFormat="true" ht="13.5" hidden="false" customHeight="true" outlineLevel="0" collapsed="false">
      <c r="C455" s="32"/>
      <c r="E455" s="32"/>
      <c r="F455" s="32"/>
      <c r="H455" s="32"/>
      <c r="J455" s="32"/>
      <c r="L455" s="32"/>
      <c r="N455" s="32"/>
      <c r="P455" s="32"/>
      <c r="R455" s="32"/>
      <c r="T455" s="32"/>
    </row>
    <row r="456" s="30" customFormat="true" ht="13.5" hidden="false" customHeight="true" outlineLevel="0" collapsed="false">
      <c r="C456" s="32"/>
      <c r="E456" s="32"/>
      <c r="F456" s="32"/>
      <c r="H456" s="32"/>
      <c r="J456" s="32"/>
      <c r="L456" s="32"/>
      <c r="N456" s="32"/>
      <c r="P456" s="32"/>
      <c r="R456" s="32"/>
      <c r="T456" s="32"/>
    </row>
    <row r="457" s="30" customFormat="true" ht="13.5" hidden="false" customHeight="true" outlineLevel="0" collapsed="false">
      <c r="C457" s="32"/>
      <c r="E457" s="32"/>
      <c r="F457" s="32"/>
      <c r="H457" s="32"/>
      <c r="J457" s="32"/>
      <c r="L457" s="32"/>
      <c r="N457" s="32"/>
      <c r="P457" s="32"/>
      <c r="R457" s="32"/>
      <c r="T457" s="32"/>
    </row>
    <row r="458" s="30" customFormat="true" ht="13.5" hidden="false" customHeight="true" outlineLevel="0" collapsed="false">
      <c r="C458" s="32"/>
      <c r="E458" s="32"/>
      <c r="F458" s="32"/>
      <c r="H458" s="32"/>
      <c r="J458" s="32"/>
      <c r="L458" s="32"/>
      <c r="N458" s="32"/>
      <c r="P458" s="32"/>
      <c r="R458" s="32"/>
      <c r="T458" s="32"/>
    </row>
    <row r="459" s="30" customFormat="true" ht="13.5" hidden="false" customHeight="true" outlineLevel="0" collapsed="false">
      <c r="C459" s="32"/>
      <c r="E459" s="32"/>
      <c r="F459" s="32"/>
      <c r="H459" s="32"/>
      <c r="J459" s="32"/>
      <c r="L459" s="32"/>
      <c r="N459" s="32"/>
      <c r="P459" s="32"/>
      <c r="R459" s="32"/>
      <c r="T459" s="32"/>
    </row>
    <row r="460" s="30" customFormat="true" ht="13.5" hidden="false" customHeight="true" outlineLevel="0" collapsed="false">
      <c r="C460" s="32"/>
      <c r="E460" s="32"/>
      <c r="F460" s="32"/>
      <c r="H460" s="32"/>
      <c r="J460" s="32"/>
      <c r="L460" s="32"/>
      <c r="N460" s="32"/>
      <c r="P460" s="32"/>
      <c r="R460" s="32"/>
      <c r="T460" s="32"/>
    </row>
    <row r="461" s="30" customFormat="true" ht="13.5" hidden="false" customHeight="true" outlineLevel="0" collapsed="false">
      <c r="C461" s="32"/>
      <c r="E461" s="32"/>
      <c r="F461" s="32"/>
      <c r="H461" s="32"/>
      <c r="J461" s="32"/>
      <c r="L461" s="32"/>
      <c r="N461" s="32"/>
      <c r="P461" s="32"/>
      <c r="R461" s="32"/>
      <c r="T461" s="32"/>
    </row>
    <row r="462" s="30" customFormat="true" ht="13.5" hidden="false" customHeight="true" outlineLevel="0" collapsed="false">
      <c r="C462" s="32"/>
      <c r="E462" s="32"/>
      <c r="F462" s="32"/>
      <c r="H462" s="32"/>
      <c r="J462" s="32"/>
      <c r="L462" s="32"/>
      <c r="N462" s="32"/>
      <c r="P462" s="32"/>
      <c r="R462" s="32"/>
      <c r="T462" s="32"/>
    </row>
    <row r="463" s="30" customFormat="true" ht="13.5" hidden="false" customHeight="true" outlineLevel="0" collapsed="false">
      <c r="C463" s="32"/>
      <c r="E463" s="32"/>
      <c r="F463" s="32"/>
      <c r="H463" s="32"/>
      <c r="J463" s="32"/>
      <c r="L463" s="32"/>
      <c r="N463" s="32"/>
      <c r="P463" s="32"/>
      <c r="R463" s="32"/>
      <c r="T463" s="32"/>
    </row>
    <row r="464" s="30" customFormat="true" ht="13.5" hidden="false" customHeight="true" outlineLevel="0" collapsed="false">
      <c r="C464" s="32"/>
      <c r="E464" s="32"/>
      <c r="F464" s="32"/>
      <c r="H464" s="32"/>
      <c r="J464" s="32"/>
      <c r="L464" s="32"/>
      <c r="N464" s="32"/>
      <c r="P464" s="32"/>
      <c r="R464" s="32"/>
      <c r="T464" s="32"/>
    </row>
    <row r="465" s="30" customFormat="true" ht="13.5" hidden="false" customHeight="true" outlineLevel="0" collapsed="false">
      <c r="C465" s="32"/>
      <c r="E465" s="32"/>
      <c r="F465" s="32"/>
      <c r="H465" s="32"/>
      <c r="J465" s="32"/>
      <c r="L465" s="32"/>
      <c r="N465" s="32"/>
      <c r="P465" s="32"/>
      <c r="R465" s="32"/>
      <c r="T465" s="32"/>
    </row>
    <row r="466" s="30" customFormat="true" ht="13.5" hidden="false" customHeight="true" outlineLevel="0" collapsed="false">
      <c r="C466" s="32"/>
      <c r="E466" s="32"/>
      <c r="F466" s="32"/>
      <c r="H466" s="32"/>
      <c r="J466" s="32"/>
      <c r="L466" s="32"/>
      <c r="N466" s="32"/>
      <c r="P466" s="32"/>
      <c r="R466" s="32"/>
      <c r="T466" s="32"/>
    </row>
    <row r="467" s="30" customFormat="true" ht="13.5" hidden="false" customHeight="true" outlineLevel="0" collapsed="false">
      <c r="C467" s="32"/>
      <c r="E467" s="32"/>
      <c r="F467" s="32"/>
      <c r="H467" s="32"/>
      <c r="J467" s="32"/>
      <c r="L467" s="32"/>
      <c r="N467" s="32"/>
      <c r="P467" s="32"/>
      <c r="R467" s="32"/>
      <c r="T467" s="32"/>
    </row>
    <row r="468" s="30" customFormat="true" ht="13.5" hidden="false" customHeight="true" outlineLevel="0" collapsed="false">
      <c r="C468" s="32"/>
      <c r="E468" s="32"/>
      <c r="F468" s="32"/>
      <c r="H468" s="32"/>
      <c r="J468" s="32"/>
      <c r="L468" s="32"/>
      <c r="N468" s="32"/>
      <c r="P468" s="32"/>
      <c r="R468" s="32"/>
      <c r="T468" s="32"/>
    </row>
    <row r="469" s="30" customFormat="true" ht="13.5" hidden="false" customHeight="true" outlineLevel="0" collapsed="false">
      <c r="C469" s="32"/>
      <c r="E469" s="32"/>
      <c r="F469" s="32"/>
      <c r="H469" s="32"/>
      <c r="J469" s="32"/>
      <c r="L469" s="32"/>
      <c r="N469" s="32"/>
      <c r="P469" s="32"/>
      <c r="R469" s="32"/>
      <c r="T469" s="32"/>
    </row>
    <row r="470" s="30" customFormat="true" ht="13.5" hidden="false" customHeight="true" outlineLevel="0" collapsed="false">
      <c r="C470" s="32"/>
      <c r="E470" s="32"/>
      <c r="F470" s="32"/>
      <c r="H470" s="32"/>
      <c r="J470" s="32"/>
      <c r="L470" s="32"/>
      <c r="N470" s="32"/>
      <c r="P470" s="32"/>
      <c r="R470" s="32"/>
      <c r="T470" s="32"/>
    </row>
    <row r="471" s="30" customFormat="true" ht="13.5" hidden="false" customHeight="true" outlineLevel="0" collapsed="false">
      <c r="C471" s="32"/>
      <c r="E471" s="32"/>
      <c r="F471" s="32"/>
      <c r="H471" s="32"/>
      <c r="J471" s="32"/>
      <c r="L471" s="32"/>
      <c r="N471" s="32"/>
      <c r="P471" s="32"/>
      <c r="R471" s="32"/>
      <c r="T471" s="32"/>
    </row>
    <row r="472" s="30" customFormat="true" ht="13.5" hidden="false" customHeight="true" outlineLevel="0" collapsed="false">
      <c r="C472" s="32"/>
      <c r="E472" s="32"/>
      <c r="F472" s="32"/>
      <c r="H472" s="32"/>
      <c r="J472" s="32"/>
      <c r="L472" s="32"/>
      <c r="N472" s="32"/>
      <c r="P472" s="32"/>
      <c r="R472" s="32"/>
      <c r="T472" s="32"/>
    </row>
    <row r="473" s="30" customFormat="true" ht="13.5" hidden="false" customHeight="true" outlineLevel="0" collapsed="false">
      <c r="C473" s="32"/>
      <c r="E473" s="32"/>
      <c r="F473" s="32"/>
      <c r="H473" s="32"/>
      <c r="J473" s="32"/>
      <c r="L473" s="32"/>
      <c r="N473" s="32"/>
      <c r="P473" s="32"/>
      <c r="R473" s="32"/>
      <c r="T473" s="32"/>
    </row>
    <row r="474" s="30" customFormat="true" ht="13.5" hidden="false" customHeight="true" outlineLevel="0" collapsed="false">
      <c r="C474" s="32"/>
      <c r="E474" s="32"/>
      <c r="F474" s="32"/>
      <c r="H474" s="32"/>
      <c r="J474" s="32"/>
      <c r="L474" s="32"/>
      <c r="N474" s="32"/>
      <c r="P474" s="32"/>
      <c r="R474" s="32"/>
      <c r="T474" s="32"/>
    </row>
    <row r="475" s="30" customFormat="true" ht="13.5" hidden="false" customHeight="true" outlineLevel="0" collapsed="false">
      <c r="C475" s="32"/>
      <c r="E475" s="32"/>
      <c r="F475" s="32"/>
      <c r="H475" s="32"/>
      <c r="J475" s="32"/>
      <c r="L475" s="32"/>
      <c r="N475" s="32"/>
      <c r="P475" s="32"/>
      <c r="R475" s="32"/>
      <c r="T475" s="32"/>
    </row>
    <row r="476" s="30" customFormat="true" ht="13.5" hidden="false" customHeight="true" outlineLevel="0" collapsed="false">
      <c r="C476" s="32"/>
      <c r="E476" s="32"/>
      <c r="F476" s="32"/>
      <c r="H476" s="32"/>
      <c r="J476" s="32"/>
      <c r="L476" s="32"/>
      <c r="N476" s="32"/>
      <c r="P476" s="32"/>
      <c r="R476" s="32"/>
      <c r="T476" s="32"/>
    </row>
    <row r="477" s="30" customFormat="true" ht="13.5" hidden="false" customHeight="true" outlineLevel="0" collapsed="false">
      <c r="C477" s="32"/>
      <c r="E477" s="32"/>
      <c r="F477" s="32"/>
      <c r="H477" s="32"/>
      <c r="J477" s="32"/>
      <c r="L477" s="32"/>
      <c r="N477" s="32"/>
      <c r="P477" s="32"/>
      <c r="R477" s="32"/>
      <c r="T477" s="32"/>
    </row>
    <row r="478" s="30" customFormat="true" ht="13.5" hidden="false" customHeight="true" outlineLevel="0" collapsed="false">
      <c r="C478" s="32"/>
      <c r="E478" s="32"/>
      <c r="F478" s="32"/>
      <c r="H478" s="32"/>
      <c r="J478" s="32"/>
      <c r="L478" s="32"/>
      <c r="N478" s="32"/>
      <c r="P478" s="32"/>
      <c r="R478" s="32"/>
      <c r="T478" s="32"/>
    </row>
    <row r="479" s="30" customFormat="true" ht="13.5" hidden="false" customHeight="true" outlineLevel="0" collapsed="false">
      <c r="C479" s="32"/>
      <c r="E479" s="32"/>
      <c r="F479" s="32"/>
      <c r="H479" s="32"/>
      <c r="J479" s="32"/>
      <c r="L479" s="32"/>
      <c r="N479" s="32"/>
      <c r="P479" s="32"/>
      <c r="R479" s="32"/>
      <c r="T479" s="32"/>
    </row>
    <row r="480" s="30" customFormat="true" ht="13.5" hidden="false" customHeight="true" outlineLevel="0" collapsed="false">
      <c r="C480" s="32"/>
      <c r="E480" s="32"/>
      <c r="F480" s="32"/>
      <c r="H480" s="32"/>
      <c r="J480" s="32"/>
      <c r="L480" s="32"/>
      <c r="N480" s="32"/>
      <c r="P480" s="32"/>
      <c r="R480" s="32"/>
      <c r="T480" s="32"/>
    </row>
    <row r="481" s="30" customFormat="true" ht="13.5" hidden="false" customHeight="true" outlineLevel="0" collapsed="false">
      <c r="C481" s="32"/>
      <c r="E481" s="32"/>
      <c r="F481" s="32"/>
      <c r="H481" s="32"/>
      <c r="J481" s="32"/>
      <c r="L481" s="32"/>
      <c r="N481" s="32"/>
      <c r="P481" s="32"/>
      <c r="R481" s="32"/>
      <c r="T481" s="32"/>
    </row>
    <row r="482" s="30" customFormat="true" ht="13.5" hidden="false" customHeight="true" outlineLevel="0" collapsed="false">
      <c r="C482" s="32"/>
      <c r="E482" s="32"/>
      <c r="F482" s="32"/>
      <c r="H482" s="32"/>
      <c r="J482" s="32"/>
      <c r="L482" s="32"/>
      <c r="N482" s="32"/>
      <c r="P482" s="32"/>
      <c r="R482" s="32"/>
      <c r="T482" s="32"/>
    </row>
    <row r="483" s="30" customFormat="true" ht="13.5" hidden="false" customHeight="true" outlineLevel="0" collapsed="false">
      <c r="C483" s="32"/>
      <c r="E483" s="32"/>
      <c r="F483" s="32"/>
      <c r="H483" s="32"/>
      <c r="J483" s="32"/>
      <c r="L483" s="32"/>
      <c r="N483" s="32"/>
      <c r="P483" s="32"/>
      <c r="R483" s="32"/>
      <c r="T483" s="32"/>
    </row>
    <row r="484" s="30" customFormat="true" ht="13.5" hidden="false" customHeight="true" outlineLevel="0" collapsed="false">
      <c r="C484" s="32"/>
      <c r="E484" s="32"/>
      <c r="F484" s="32"/>
      <c r="H484" s="32"/>
      <c r="J484" s="32"/>
      <c r="L484" s="32"/>
      <c r="N484" s="32"/>
      <c r="P484" s="32"/>
      <c r="R484" s="32"/>
      <c r="T484" s="32"/>
    </row>
    <row r="485" s="30" customFormat="true" ht="13.5" hidden="false" customHeight="true" outlineLevel="0" collapsed="false">
      <c r="C485" s="32"/>
      <c r="E485" s="32"/>
      <c r="F485" s="32"/>
      <c r="H485" s="32"/>
      <c r="J485" s="32"/>
      <c r="L485" s="32"/>
      <c r="N485" s="32"/>
      <c r="P485" s="32"/>
      <c r="R485" s="32"/>
      <c r="T485" s="32"/>
    </row>
    <row r="486" s="30" customFormat="true" ht="13.5" hidden="false" customHeight="true" outlineLevel="0" collapsed="false">
      <c r="C486" s="32"/>
      <c r="E486" s="32"/>
      <c r="F486" s="32"/>
      <c r="H486" s="32"/>
      <c r="J486" s="32"/>
      <c r="L486" s="32"/>
      <c r="N486" s="32"/>
      <c r="P486" s="32"/>
      <c r="R486" s="32"/>
      <c r="T486" s="32"/>
    </row>
    <row r="487" s="30" customFormat="true" ht="13.5" hidden="false" customHeight="true" outlineLevel="0" collapsed="false">
      <c r="C487" s="32"/>
      <c r="E487" s="32"/>
      <c r="F487" s="32"/>
      <c r="H487" s="32"/>
      <c r="J487" s="32"/>
      <c r="L487" s="32"/>
      <c r="N487" s="32"/>
      <c r="P487" s="32"/>
      <c r="R487" s="32"/>
      <c r="T487" s="32"/>
    </row>
    <row r="488" s="30" customFormat="true" ht="13.5" hidden="false" customHeight="true" outlineLevel="0" collapsed="false">
      <c r="C488" s="32"/>
      <c r="E488" s="32"/>
      <c r="F488" s="32"/>
      <c r="H488" s="32"/>
      <c r="J488" s="32"/>
      <c r="L488" s="32"/>
      <c r="N488" s="32"/>
      <c r="P488" s="32"/>
      <c r="R488" s="32"/>
      <c r="T488" s="32"/>
    </row>
    <row r="489" s="30" customFormat="true" ht="13.5" hidden="false" customHeight="true" outlineLevel="0" collapsed="false">
      <c r="C489" s="32"/>
      <c r="E489" s="32"/>
      <c r="F489" s="32"/>
      <c r="H489" s="32"/>
      <c r="J489" s="32"/>
      <c r="L489" s="32"/>
      <c r="N489" s="32"/>
      <c r="P489" s="32"/>
      <c r="R489" s="32"/>
      <c r="T489" s="32"/>
    </row>
    <row r="490" s="30" customFormat="true" ht="13.5" hidden="false" customHeight="true" outlineLevel="0" collapsed="false">
      <c r="C490" s="32"/>
      <c r="E490" s="32"/>
      <c r="F490" s="32"/>
      <c r="H490" s="32"/>
      <c r="J490" s="32"/>
      <c r="L490" s="32"/>
      <c r="N490" s="32"/>
      <c r="P490" s="32"/>
      <c r="R490" s="32"/>
      <c r="T490" s="32"/>
    </row>
    <row r="491" s="30" customFormat="true" ht="13.5" hidden="false" customHeight="true" outlineLevel="0" collapsed="false">
      <c r="C491" s="32"/>
      <c r="E491" s="32"/>
      <c r="F491" s="32"/>
      <c r="H491" s="32"/>
      <c r="J491" s="32"/>
      <c r="L491" s="32"/>
      <c r="N491" s="32"/>
      <c r="P491" s="32"/>
      <c r="R491" s="32"/>
      <c r="T491" s="32"/>
    </row>
    <row r="492" s="30" customFormat="true" ht="13.5" hidden="false" customHeight="true" outlineLevel="0" collapsed="false">
      <c r="C492" s="32"/>
      <c r="E492" s="32"/>
      <c r="F492" s="32"/>
      <c r="H492" s="32"/>
      <c r="J492" s="32"/>
      <c r="L492" s="32"/>
      <c r="N492" s="32"/>
      <c r="P492" s="32"/>
      <c r="R492" s="32"/>
      <c r="T492" s="32"/>
    </row>
    <row r="493" s="30" customFormat="true" ht="13.5" hidden="false" customHeight="true" outlineLevel="0" collapsed="false">
      <c r="C493" s="32"/>
      <c r="E493" s="32"/>
      <c r="F493" s="32"/>
      <c r="H493" s="32"/>
      <c r="J493" s="32"/>
      <c r="L493" s="32"/>
      <c r="N493" s="32"/>
      <c r="P493" s="32"/>
      <c r="R493" s="32"/>
      <c r="T493" s="32"/>
    </row>
    <row r="494" s="30" customFormat="true" ht="13.5" hidden="false" customHeight="true" outlineLevel="0" collapsed="false">
      <c r="C494" s="32"/>
      <c r="E494" s="32"/>
      <c r="F494" s="32"/>
      <c r="H494" s="32"/>
      <c r="J494" s="32"/>
      <c r="L494" s="32"/>
      <c r="N494" s="32"/>
      <c r="P494" s="32"/>
      <c r="R494" s="32"/>
      <c r="T494" s="32"/>
    </row>
    <row r="495" s="30" customFormat="true" ht="13.5" hidden="false" customHeight="true" outlineLevel="0" collapsed="false">
      <c r="C495" s="32"/>
      <c r="E495" s="32"/>
      <c r="F495" s="32"/>
      <c r="H495" s="32"/>
      <c r="J495" s="32"/>
      <c r="L495" s="32"/>
      <c r="N495" s="32"/>
      <c r="P495" s="32"/>
      <c r="R495" s="32"/>
      <c r="T495" s="32"/>
    </row>
    <row r="496" s="30" customFormat="true" ht="13.5" hidden="false" customHeight="true" outlineLevel="0" collapsed="false">
      <c r="C496" s="32"/>
      <c r="E496" s="32"/>
      <c r="F496" s="32"/>
      <c r="H496" s="32"/>
      <c r="J496" s="32"/>
      <c r="L496" s="32"/>
      <c r="N496" s="32"/>
      <c r="P496" s="32"/>
      <c r="R496" s="32"/>
      <c r="T496" s="32"/>
    </row>
    <row r="497" s="30" customFormat="true" ht="13.5" hidden="false" customHeight="true" outlineLevel="0" collapsed="false">
      <c r="C497" s="32"/>
      <c r="E497" s="32"/>
      <c r="F497" s="32"/>
      <c r="H497" s="32"/>
      <c r="J497" s="32"/>
      <c r="L497" s="32"/>
      <c r="N497" s="32"/>
      <c r="P497" s="32"/>
      <c r="R497" s="32"/>
      <c r="T497" s="32"/>
    </row>
    <row r="498" s="30" customFormat="true" ht="13.5" hidden="false" customHeight="true" outlineLevel="0" collapsed="false">
      <c r="C498" s="32"/>
      <c r="E498" s="32"/>
      <c r="F498" s="32"/>
      <c r="H498" s="32"/>
      <c r="J498" s="32"/>
      <c r="L498" s="32"/>
      <c r="N498" s="32"/>
      <c r="P498" s="32"/>
      <c r="R498" s="32"/>
      <c r="T498" s="32"/>
    </row>
    <row r="499" s="30" customFormat="true" ht="13.5" hidden="false" customHeight="true" outlineLevel="0" collapsed="false">
      <c r="C499" s="32"/>
      <c r="E499" s="32"/>
      <c r="F499" s="32"/>
      <c r="H499" s="32"/>
      <c r="J499" s="32"/>
      <c r="L499" s="32"/>
      <c r="N499" s="32"/>
      <c r="P499" s="32"/>
      <c r="R499" s="32"/>
      <c r="T499" s="32"/>
    </row>
    <row r="500" s="30" customFormat="true" ht="13.5" hidden="false" customHeight="true" outlineLevel="0" collapsed="false">
      <c r="C500" s="32"/>
      <c r="E500" s="32"/>
      <c r="F500" s="32"/>
      <c r="H500" s="32"/>
      <c r="J500" s="32"/>
      <c r="L500" s="32"/>
      <c r="N500" s="32"/>
      <c r="P500" s="32"/>
      <c r="R500" s="32"/>
      <c r="T500" s="32"/>
    </row>
    <row r="501" s="30" customFormat="true" ht="13.5" hidden="false" customHeight="true" outlineLevel="0" collapsed="false">
      <c r="C501" s="32"/>
      <c r="E501" s="32"/>
      <c r="F501" s="32"/>
      <c r="H501" s="32"/>
      <c r="J501" s="32"/>
      <c r="L501" s="32"/>
      <c r="N501" s="32"/>
      <c r="P501" s="32"/>
      <c r="R501" s="32"/>
      <c r="T501" s="32"/>
    </row>
    <row r="502" s="30" customFormat="true" ht="13.5" hidden="false" customHeight="true" outlineLevel="0" collapsed="false">
      <c r="C502" s="32"/>
      <c r="E502" s="32"/>
      <c r="F502" s="32"/>
      <c r="H502" s="32"/>
      <c r="J502" s="32"/>
      <c r="L502" s="32"/>
      <c r="N502" s="32"/>
      <c r="P502" s="32"/>
      <c r="R502" s="32"/>
      <c r="T502" s="32"/>
    </row>
    <row r="503" s="30" customFormat="true" ht="13.5" hidden="false" customHeight="true" outlineLevel="0" collapsed="false">
      <c r="C503" s="32"/>
      <c r="E503" s="32"/>
      <c r="F503" s="32"/>
      <c r="H503" s="32"/>
      <c r="J503" s="32"/>
      <c r="L503" s="32"/>
      <c r="N503" s="32"/>
      <c r="P503" s="32"/>
      <c r="R503" s="32"/>
      <c r="T503" s="32"/>
    </row>
    <row r="504" s="30" customFormat="true" ht="13.5" hidden="false" customHeight="true" outlineLevel="0" collapsed="false">
      <c r="C504" s="32"/>
      <c r="E504" s="32"/>
      <c r="F504" s="32"/>
      <c r="H504" s="32"/>
      <c r="J504" s="32"/>
      <c r="L504" s="32"/>
      <c r="N504" s="32"/>
      <c r="P504" s="32"/>
      <c r="R504" s="32"/>
      <c r="T504" s="32"/>
    </row>
    <row r="505" s="30" customFormat="true" ht="13.5" hidden="false" customHeight="true" outlineLevel="0" collapsed="false">
      <c r="C505" s="32"/>
      <c r="E505" s="32"/>
      <c r="F505" s="32"/>
      <c r="H505" s="32"/>
      <c r="J505" s="32"/>
      <c r="L505" s="32"/>
      <c r="N505" s="32"/>
      <c r="P505" s="32"/>
      <c r="R505" s="32"/>
      <c r="T505" s="32"/>
    </row>
    <row r="506" s="30" customFormat="true" ht="13.5" hidden="false" customHeight="true" outlineLevel="0" collapsed="false">
      <c r="C506" s="32"/>
      <c r="E506" s="32"/>
      <c r="F506" s="32"/>
      <c r="H506" s="32"/>
      <c r="J506" s="32"/>
      <c r="L506" s="32"/>
      <c r="N506" s="32"/>
      <c r="P506" s="32"/>
      <c r="R506" s="32"/>
      <c r="T506" s="32"/>
    </row>
    <row r="507" s="30" customFormat="true" ht="13.5" hidden="false" customHeight="true" outlineLevel="0" collapsed="false">
      <c r="C507" s="32"/>
      <c r="E507" s="32"/>
      <c r="F507" s="32"/>
      <c r="H507" s="32"/>
      <c r="J507" s="32"/>
      <c r="L507" s="32"/>
      <c r="N507" s="32"/>
      <c r="P507" s="32"/>
      <c r="R507" s="32"/>
      <c r="T507" s="32"/>
    </row>
    <row r="508" s="30" customFormat="true" ht="13.5" hidden="false" customHeight="true" outlineLevel="0" collapsed="false">
      <c r="C508" s="32"/>
      <c r="E508" s="32"/>
      <c r="F508" s="32"/>
      <c r="H508" s="32"/>
      <c r="J508" s="32"/>
      <c r="L508" s="32"/>
      <c r="N508" s="32"/>
      <c r="P508" s="32"/>
      <c r="R508" s="32"/>
      <c r="T508" s="32"/>
    </row>
    <row r="509" s="30" customFormat="true" ht="13.5" hidden="false" customHeight="true" outlineLevel="0" collapsed="false">
      <c r="C509" s="32"/>
      <c r="E509" s="32"/>
      <c r="F509" s="32"/>
      <c r="H509" s="32"/>
      <c r="J509" s="32"/>
      <c r="L509" s="32"/>
      <c r="N509" s="32"/>
      <c r="P509" s="32"/>
      <c r="R509" s="32"/>
      <c r="T509" s="32"/>
    </row>
    <row r="510" s="30" customFormat="true" ht="13.5" hidden="false" customHeight="true" outlineLevel="0" collapsed="false">
      <c r="C510" s="32"/>
      <c r="E510" s="32"/>
      <c r="F510" s="32"/>
      <c r="H510" s="32"/>
      <c r="J510" s="32"/>
      <c r="L510" s="32"/>
      <c r="N510" s="32"/>
      <c r="P510" s="32"/>
      <c r="R510" s="32"/>
      <c r="T510" s="32"/>
    </row>
    <row r="511" s="30" customFormat="true" ht="13.5" hidden="false" customHeight="true" outlineLevel="0" collapsed="false">
      <c r="C511" s="32"/>
      <c r="E511" s="32"/>
      <c r="F511" s="32"/>
      <c r="H511" s="32"/>
      <c r="J511" s="32"/>
      <c r="L511" s="32"/>
      <c r="N511" s="32"/>
      <c r="P511" s="32"/>
      <c r="R511" s="32"/>
      <c r="T511" s="32"/>
    </row>
    <row r="512" s="30" customFormat="true" ht="13.5" hidden="false" customHeight="true" outlineLevel="0" collapsed="false">
      <c r="C512" s="32"/>
      <c r="E512" s="32"/>
      <c r="F512" s="32"/>
      <c r="H512" s="32"/>
      <c r="J512" s="32"/>
      <c r="L512" s="32"/>
      <c r="N512" s="32"/>
      <c r="P512" s="32"/>
      <c r="R512" s="32"/>
      <c r="T512" s="32"/>
    </row>
    <row r="513" s="30" customFormat="true" ht="13.5" hidden="false" customHeight="true" outlineLevel="0" collapsed="false">
      <c r="C513" s="32"/>
      <c r="E513" s="32"/>
      <c r="F513" s="32"/>
      <c r="H513" s="32"/>
      <c r="J513" s="32"/>
      <c r="L513" s="32"/>
      <c r="N513" s="32"/>
      <c r="P513" s="32"/>
      <c r="R513" s="32"/>
      <c r="T513" s="32"/>
    </row>
    <row r="514" s="30" customFormat="true" ht="13.5" hidden="false" customHeight="true" outlineLevel="0" collapsed="false">
      <c r="C514" s="32"/>
      <c r="E514" s="32"/>
      <c r="F514" s="32"/>
      <c r="H514" s="32"/>
      <c r="J514" s="32"/>
      <c r="L514" s="32"/>
      <c r="N514" s="32"/>
      <c r="P514" s="32"/>
      <c r="R514" s="32"/>
      <c r="T514" s="32"/>
    </row>
    <row r="515" s="30" customFormat="true" ht="13.5" hidden="false" customHeight="true" outlineLevel="0" collapsed="false">
      <c r="C515" s="32"/>
      <c r="E515" s="32"/>
      <c r="F515" s="32"/>
      <c r="H515" s="32"/>
      <c r="J515" s="32"/>
      <c r="L515" s="32"/>
      <c r="N515" s="32"/>
      <c r="P515" s="32"/>
      <c r="R515" s="32"/>
      <c r="T515" s="32"/>
    </row>
    <row r="516" s="30" customFormat="true" ht="13.5" hidden="false" customHeight="true" outlineLevel="0" collapsed="false">
      <c r="C516" s="32"/>
      <c r="E516" s="32"/>
      <c r="F516" s="32"/>
      <c r="H516" s="32"/>
      <c r="J516" s="32"/>
      <c r="L516" s="32"/>
      <c r="N516" s="32"/>
      <c r="P516" s="32"/>
      <c r="R516" s="32"/>
      <c r="T516" s="32"/>
    </row>
    <row r="517" s="30" customFormat="true" ht="13.5" hidden="false" customHeight="true" outlineLevel="0" collapsed="false">
      <c r="C517" s="32"/>
      <c r="E517" s="32"/>
      <c r="F517" s="32"/>
      <c r="H517" s="32"/>
      <c r="J517" s="32"/>
      <c r="L517" s="32"/>
      <c r="N517" s="32"/>
      <c r="P517" s="32"/>
      <c r="R517" s="32"/>
      <c r="T517" s="32"/>
    </row>
    <row r="518" s="30" customFormat="true" ht="13.5" hidden="false" customHeight="true" outlineLevel="0" collapsed="false">
      <c r="C518" s="32"/>
      <c r="E518" s="32"/>
      <c r="F518" s="32"/>
      <c r="H518" s="32"/>
      <c r="J518" s="32"/>
      <c r="L518" s="32"/>
      <c r="N518" s="32"/>
      <c r="P518" s="32"/>
      <c r="R518" s="32"/>
      <c r="T518" s="32"/>
    </row>
    <row r="519" s="30" customFormat="true" ht="13.5" hidden="false" customHeight="true" outlineLevel="0" collapsed="false">
      <c r="C519" s="32"/>
      <c r="E519" s="32"/>
      <c r="F519" s="32"/>
      <c r="H519" s="32"/>
      <c r="J519" s="32"/>
      <c r="L519" s="32"/>
      <c r="N519" s="32"/>
      <c r="P519" s="32"/>
      <c r="R519" s="32"/>
      <c r="T519" s="32"/>
    </row>
    <row r="520" s="30" customFormat="true" ht="13.5" hidden="false" customHeight="true" outlineLevel="0" collapsed="false">
      <c r="C520" s="32"/>
      <c r="E520" s="32"/>
      <c r="F520" s="32"/>
      <c r="H520" s="32"/>
      <c r="J520" s="32"/>
      <c r="L520" s="32"/>
      <c r="N520" s="32"/>
      <c r="P520" s="32"/>
      <c r="R520" s="32"/>
      <c r="T520" s="32"/>
    </row>
    <row r="521" s="30" customFormat="true" ht="13.5" hidden="false" customHeight="true" outlineLevel="0" collapsed="false">
      <c r="C521" s="32"/>
      <c r="E521" s="32"/>
      <c r="F521" s="32"/>
      <c r="H521" s="32"/>
      <c r="J521" s="32"/>
      <c r="L521" s="32"/>
      <c r="N521" s="32"/>
      <c r="P521" s="32"/>
      <c r="R521" s="32"/>
      <c r="T521" s="32"/>
    </row>
    <row r="522" s="30" customFormat="true" ht="13.5" hidden="false" customHeight="true" outlineLevel="0" collapsed="false">
      <c r="C522" s="32"/>
      <c r="E522" s="32"/>
      <c r="F522" s="32"/>
      <c r="H522" s="32"/>
      <c r="J522" s="32"/>
      <c r="L522" s="32"/>
      <c r="N522" s="32"/>
      <c r="P522" s="32"/>
      <c r="R522" s="32"/>
      <c r="T522" s="32"/>
    </row>
    <row r="523" s="30" customFormat="true" ht="13.5" hidden="false" customHeight="true" outlineLevel="0" collapsed="false">
      <c r="C523" s="32"/>
      <c r="E523" s="32"/>
      <c r="F523" s="32"/>
      <c r="H523" s="32"/>
      <c r="J523" s="32"/>
      <c r="L523" s="32"/>
      <c r="N523" s="32"/>
      <c r="P523" s="32"/>
      <c r="R523" s="32"/>
      <c r="T523" s="32"/>
    </row>
    <row r="524" s="30" customFormat="true" ht="13.5" hidden="false" customHeight="true" outlineLevel="0" collapsed="false">
      <c r="C524" s="32"/>
      <c r="E524" s="32"/>
      <c r="F524" s="32"/>
      <c r="H524" s="32"/>
      <c r="J524" s="32"/>
      <c r="L524" s="32"/>
      <c r="N524" s="32"/>
      <c r="P524" s="32"/>
      <c r="R524" s="32"/>
      <c r="T524" s="32"/>
    </row>
    <row r="525" s="30" customFormat="true" ht="13.5" hidden="false" customHeight="true" outlineLevel="0" collapsed="false">
      <c r="C525" s="32"/>
      <c r="E525" s="32"/>
      <c r="F525" s="32"/>
      <c r="H525" s="32"/>
      <c r="J525" s="32"/>
      <c r="L525" s="32"/>
      <c r="N525" s="32"/>
      <c r="P525" s="32"/>
      <c r="R525" s="32"/>
      <c r="T525" s="32"/>
    </row>
    <row r="526" s="30" customFormat="true" ht="13.5" hidden="false" customHeight="true" outlineLevel="0" collapsed="false">
      <c r="C526" s="32"/>
      <c r="E526" s="32"/>
      <c r="F526" s="32"/>
      <c r="H526" s="32"/>
      <c r="J526" s="32"/>
      <c r="L526" s="32"/>
      <c r="N526" s="32"/>
      <c r="P526" s="32"/>
      <c r="R526" s="32"/>
      <c r="T526" s="32"/>
    </row>
    <row r="527" s="30" customFormat="true" ht="13.5" hidden="false" customHeight="true" outlineLevel="0" collapsed="false">
      <c r="C527" s="32"/>
      <c r="E527" s="32"/>
      <c r="F527" s="32"/>
      <c r="H527" s="32"/>
      <c r="J527" s="32"/>
      <c r="L527" s="32"/>
      <c r="N527" s="32"/>
      <c r="P527" s="32"/>
      <c r="R527" s="32"/>
      <c r="T527" s="32"/>
    </row>
    <row r="528" s="30" customFormat="true" ht="13.5" hidden="false" customHeight="true" outlineLevel="0" collapsed="false">
      <c r="C528" s="32"/>
      <c r="E528" s="32"/>
      <c r="F528" s="32"/>
      <c r="H528" s="32"/>
      <c r="J528" s="32"/>
      <c r="L528" s="32"/>
      <c r="N528" s="32"/>
      <c r="P528" s="32"/>
      <c r="R528" s="32"/>
      <c r="T528" s="32"/>
    </row>
    <row r="529" s="30" customFormat="true" ht="13.5" hidden="false" customHeight="true" outlineLevel="0" collapsed="false">
      <c r="C529" s="32"/>
      <c r="E529" s="32"/>
      <c r="F529" s="32"/>
      <c r="H529" s="32"/>
      <c r="J529" s="32"/>
      <c r="L529" s="32"/>
      <c r="N529" s="32"/>
      <c r="P529" s="32"/>
      <c r="R529" s="32"/>
      <c r="T529" s="32"/>
    </row>
    <row r="530" s="30" customFormat="true" ht="13.5" hidden="false" customHeight="true" outlineLevel="0" collapsed="false">
      <c r="C530" s="32"/>
      <c r="E530" s="32"/>
      <c r="F530" s="32"/>
      <c r="H530" s="32"/>
      <c r="J530" s="32"/>
      <c r="L530" s="32"/>
      <c r="N530" s="32"/>
      <c r="P530" s="32"/>
      <c r="R530" s="32"/>
      <c r="T530" s="32"/>
    </row>
    <row r="531" s="30" customFormat="true" ht="13.5" hidden="false" customHeight="true" outlineLevel="0" collapsed="false">
      <c r="C531" s="32"/>
      <c r="E531" s="32"/>
      <c r="F531" s="32"/>
      <c r="H531" s="32"/>
      <c r="J531" s="32"/>
      <c r="L531" s="32"/>
      <c r="N531" s="32"/>
      <c r="P531" s="32"/>
      <c r="R531" s="32"/>
      <c r="T531" s="32"/>
    </row>
    <row r="532" s="30" customFormat="true" ht="13.5" hidden="false" customHeight="true" outlineLevel="0" collapsed="false">
      <c r="C532" s="32"/>
      <c r="E532" s="32"/>
      <c r="F532" s="32"/>
      <c r="H532" s="32"/>
      <c r="J532" s="32"/>
      <c r="L532" s="32"/>
      <c r="N532" s="32"/>
      <c r="P532" s="32"/>
      <c r="R532" s="32"/>
      <c r="T532" s="32"/>
    </row>
    <row r="533" s="30" customFormat="true" ht="13.5" hidden="false" customHeight="true" outlineLevel="0" collapsed="false">
      <c r="C533" s="32"/>
      <c r="E533" s="32"/>
      <c r="F533" s="32"/>
      <c r="H533" s="32"/>
      <c r="J533" s="32"/>
      <c r="L533" s="32"/>
      <c r="N533" s="32"/>
      <c r="P533" s="32"/>
      <c r="R533" s="32"/>
      <c r="T533" s="32"/>
    </row>
    <row r="534" s="30" customFormat="true" ht="13.5" hidden="false" customHeight="true" outlineLevel="0" collapsed="false">
      <c r="C534" s="32"/>
      <c r="E534" s="32"/>
      <c r="F534" s="32"/>
      <c r="H534" s="32"/>
      <c r="J534" s="32"/>
      <c r="L534" s="32"/>
      <c r="N534" s="32"/>
      <c r="P534" s="32"/>
      <c r="R534" s="32"/>
      <c r="T534" s="32"/>
    </row>
    <row r="535" s="30" customFormat="true" ht="13.5" hidden="false" customHeight="true" outlineLevel="0" collapsed="false">
      <c r="C535" s="32"/>
      <c r="E535" s="32"/>
      <c r="F535" s="32"/>
      <c r="H535" s="32"/>
      <c r="J535" s="32"/>
      <c r="L535" s="32"/>
      <c r="N535" s="32"/>
      <c r="P535" s="32"/>
      <c r="R535" s="32"/>
      <c r="T535" s="32"/>
    </row>
    <row r="536" s="30" customFormat="true" ht="13.5" hidden="false" customHeight="true" outlineLevel="0" collapsed="false">
      <c r="C536" s="32"/>
      <c r="E536" s="32"/>
      <c r="F536" s="32"/>
      <c r="H536" s="32"/>
      <c r="J536" s="32"/>
      <c r="L536" s="32"/>
      <c r="N536" s="32"/>
      <c r="P536" s="32"/>
      <c r="R536" s="32"/>
      <c r="T536" s="32"/>
    </row>
    <row r="537" s="30" customFormat="true" ht="13.5" hidden="false" customHeight="true" outlineLevel="0" collapsed="false">
      <c r="C537" s="32"/>
      <c r="E537" s="32"/>
      <c r="F537" s="32"/>
      <c r="H537" s="32"/>
      <c r="J537" s="32"/>
      <c r="L537" s="32"/>
      <c r="N537" s="32"/>
      <c r="P537" s="32"/>
      <c r="R537" s="32"/>
      <c r="T537" s="32"/>
    </row>
    <row r="538" s="30" customFormat="true" ht="13.5" hidden="false" customHeight="true" outlineLevel="0" collapsed="false">
      <c r="C538" s="32"/>
      <c r="E538" s="32"/>
      <c r="F538" s="32"/>
      <c r="H538" s="32"/>
      <c r="J538" s="32"/>
      <c r="L538" s="32"/>
      <c r="N538" s="32"/>
      <c r="P538" s="32"/>
      <c r="R538" s="32"/>
      <c r="T538" s="32"/>
    </row>
    <row r="539" s="30" customFormat="true" ht="13.5" hidden="false" customHeight="true" outlineLevel="0" collapsed="false">
      <c r="C539" s="32"/>
      <c r="E539" s="32"/>
      <c r="F539" s="32"/>
      <c r="H539" s="32"/>
      <c r="J539" s="32"/>
      <c r="L539" s="32"/>
      <c r="N539" s="32"/>
      <c r="P539" s="32"/>
      <c r="R539" s="32"/>
      <c r="T539" s="32"/>
    </row>
    <row r="540" s="30" customFormat="true" ht="13.5" hidden="false" customHeight="true" outlineLevel="0" collapsed="false">
      <c r="C540" s="32"/>
      <c r="E540" s="32"/>
      <c r="F540" s="32"/>
      <c r="H540" s="32"/>
      <c r="J540" s="32"/>
      <c r="L540" s="32"/>
      <c r="N540" s="32"/>
      <c r="P540" s="32"/>
      <c r="R540" s="32"/>
      <c r="T540" s="32"/>
    </row>
    <row r="541" s="30" customFormat="true" ht="13.5" hidden="false" customHeight="true" outlineLevel="0" collapsed="false">
      <c r="C541" s="32"/>
      <c r="E541" s="32"/>
      <c r="F541" s="32"/>
      <c r="H541" s="32"/>
      <c r="J541" s="32"/>
      <c r="L541" s="32"/>
      <c r="N541" s="32"/>
      <c r="P541" s="32"/>
      <c r="R541" s="32"/>
      <c r="T541" s="32"/>
    </row>
    <row r="542" s="30" customFormat="true" ht="13.5" hidden="false" customHeight="true" outlineLevel="0" collapsed="false">
      <c r="C542" s="32"/>
      <c r="E542" s="32"/>
      <c r="F542" s="32"/>
      <c r="H542" s="32"/>
      <c r="J542" s="32"/>
      <c r="L542" s="32"/>
      <c r="N542" s="32"/>
      <c r="P542" s="32"/>
      <c r="R542" s="32"/>
      <c r="T542" s="32"/>
    </row>
    <row r="543" s="30" customFormat="true" ht="13.5" hidden="false" customHeight="true" outlineLevel="0" collapsed="false">
      <c r="C543" s="32"/>
      <c r="E543" s="32"/>
      <c r="F543" s="32"/>
      <c r="H543" s="32"/>
      <c r="J543" s="32"/>
      <c r="L543" s="32"/>
      <c r="N543" s="32"/>
      <c r="P543" s="32"/>
      <c r="R543" s="32"/>
      <c r="T543" s="32"/>
    </row>
    <row r="544" s="30" customFormat="true" ht="13.5" hidden="false" customHeight="true" outlineLevel="0" collapsed="false">
      <c r="C544" s="32"/>
      <c r="E544" s="32"/>
      <c r="F544" s="32"/>
      <c r="H544" s="32"/>
      <c r="J544" s="32"/>
      <c r="L544" s="32"/>
      <c r="N544" s="32"/>
      <c r="P544" s="32"/>
      <c r="R544" s="32"/>
      <c r="T544" s="32"/>
    </row>
    <row r="545" s="30" customFormat="true" ht="13.5" hidden="false" customHeight="true" outlineLevel="0" collapsed="false">
      <c r="C545" s="32"/>
      <c r="E545" s="32"/>
      <c r="F545" s="32"/>
      <c r="H545" s="32"/>
      <c r="J545" s="32"/>
      <c r="L545" s="32"/>
      <c r="N545" s="32"/>
      <c r="P545" s="32"/>
      <c r="R545" s="32"/>
      <c r="T545" s="32"/>
    </row>
    <row r="546" s="30" customFormat="true" ht="13.5" hidden="false" customHeight="true" outlineLevel="0" collapsed="false">
      <c r="C546" s="32"/>
      <c r="E546" s="32"/>
      <c r="F546" s="32"/>
      <c r="H546" s="32"/>
      <c r="J546" s="32"/>
      <c r="L546" s="32"/>
      <c r="N546" s="32"/>
      <c r="P546" s="32"/>
      <c r="R546" s="32"/>
      <c r="T546" s="32"/>
    </row>
    <row r="547" s="30" customFormat="true" ht="13.5" hidden="false" customHeight="true" outlineLevel="0" collapsed="false">
      <c r="C547" s="32"/>
      <c r="E547" s="32"/>
      <c r="F547" s="32"/>
      <c r="H547" s="32"/>
      <c r="J547" s="32"/>
      <c r="L547" s="32"/>
      <c r="N547" s="32"/>
      <c r="P547" s="32"/>
      <c r="R547" s="32"/>
      <c r="T547" s="32"/>
    </row>
    <row r="548" s="30" customFormat="true" ht="13.5" hidden="false" customHeight="true" outlineLevel="0" collapsed="false">
      <c r="C548" s="32"/>
      <c r="E548" s="32"/>
      <c r="F548" s="32"/>
      <c r="H548" s="32"/>
      <c r="J548" s="32"/>
      <c r="L548" s="32"/>
      <c r="N548" s="32"/>
      <c r="P548" s="32"/>
      <c r="R548" s="32"/>
      <c r="T548" s="32"/>
    </row>
    <row r="549" s="30" customFormat="true" ht="13.5" hidden="false" customHeight="true" outlineLevel="0" collapsed="false">
      <c r="C549" s="32"/>
      <c r="E549" s="32"/>
      <c r="F549" s="32"/>
      <c r="H549" s="32"/>
      <c r="J549" s="32"/>
      <c r="L549" s="32"/>
      <c r="N549" s="32"/>
      <c r="P549" s="32"/>
      <c r="R549" s="32"/>
      <c r="T549" s="32"/>
    </row>
    <row r="550" s="30" customFormat="true" ht="13.5" hidden="false" customHeight="true" outlineLevel="0" collapsed="false">
      <c r="C550" s="32"/>
      <c r="E550" s="32"/>
      <c r="F550" s="32"/>
      <c r="H550" s="32"/>
      <c r="J550" s="32"/>
      <c r="L550" s="32"/>
      <c r="N550" s="32"/>
      <c r="P550" s="32"/>
      <c r="R550" s="32"/>
      <c r="T550" s="32"/>
    </row>
    <row r="551" s="30" customFormat="true" ht="13.5" hidden="false" customHeight="true" outlineLevel="0" collapsed="false">
      <c r="C551" s="32"/>
      <c r="E551" s="32"/>
      <c r="F551" s="32"/>
      <c r="H551" s="32"/>
      <c r="J551" s="32"/>
      <c r="L551" s="32"/>
      <c r="N551" s="32"/>
      <c r="P551" s="32"/>
      <c r="R551" s="32"/>
      <c r="T551" s="32"/>
    </row>
    <row r="552" s="30" customFormat="true" ht="13.5" hidden="false" customHeight="true" outlineLevel="0" collapsed="false">
      <c r="C552" s="32"/>
      <c r="E552" s="32"/>
      <c r="F552" s="32"/>
      <c r="H552" s="32"/>
      <c r="J552" s="32"/>
      <c r="L552" s="32"/>
      <c r="N552" s="32"/>
      <c r="P552" s="32"/>
      <c r="R552" s="32"/>
      <c r="T552" s="32"/>
    </row>
    <row r="553" s="30" customFormat="true" ht="13.5" hidden="false" customHeight="true" outlineLevel="0" collapsed="false">
      <c r="C553" s="32"/>
      <c r="E553" s="32"/>
      <c r="F553" s="32"/>
      <c r="H553" s="32"/>
      <c r="J553" s="32"/>
      <c r="L553" s="32"/>
      <c r="N553" s="32"/>
      <c r="P553" s="32"/>
      <c r="R553" s="32"/>
      <c r="T553" s="32"/>
    </row>
    <row r="554" s="30" customFormat="true" ht="13.5" hidden="false" customHeight="true" outlineLevel="0" collapsed="false">
      <c r="C554" s="32"/>
      <c r="E554" s="32"/>
      <c r="F554" s="32"/>
      <c r="H554" s="32"/>
      <c r="J554" s="32"/>
      <c r="L554" s="32"/>
      <c r="N554" s="32"/>
      <c r="P554" s="32"/>
      <c r="R554" s="32"/>
      <c r="T554" s="32"/>
    </row>
    <row r="555" s="30" customFormat="true" ht="13.5" hidden="false" customHeight="true" outlineLevel="0" collapsed="false">
      <c r="C555" s="32"/>
      <c r="E555" s="32"/>
      <c r="F555" s="32"/>
      <c r="H555" s="32"/>
      <c r="J555" s="32"/>
      <c r="L555" s="32"/>
      <c r="N555" s="32"/>
      <c r="P555" s="32"/>
      <c r="R555" s="32"/>
      <c r="T555" s="32"/>
    </row>
    <row r="556" s="30" customFormat="true" ht="13.5" hidden="false" customHeight="true" outlineLevel="0" collapsed="false">
      <c r="C556" s="32"/>
      <c r="E556" s="32"/>
      <c r="F556" s="32"/>
      <c r="H556" s="32"/>
      <c r="J556" s="32"/>
      <c r="L556" s="32"/>
      <c r="N556" s="32"/>
      <c r="P556" s="32"/>
      <c r="R556" s="32"/>
      <c r="T556" s="32"/>
    </row>
    <row r="557" s="30" customFormat="true" ht="13.5" hidden="false" customHeight="true" outlineLevel="0" collapsed="false">
      <c r="C557" s="32"/>
      <c r="E557" s="32"/>
      <c r="F557" s="32"/>
      <c r="H557" s="32"/>
      <c r="J557" s="32"/>
      <c r="L557" s="32"/>
      <c r="N557" s="32"/>
      <c r="P557" s="32"/>
      <c r="R557" s="32"/>
      <c r="T557" s="32"/>
    </row>
    <row r="558" s="30" customFormat="true" ht="13.5" hidden="false" customHeight="true" outlineLevel="0" collapsed="false">
      <c r="C558" s="32"/>
      <c r="E558" s="32"/>
      <c r="F558" s="32"/>
      <c r="H558" s="32"/>
      <c r="J558" s="32"/>
      <c r="L558" s="32"/>
      <c r="N558" s="32"/>
      <c r="P558" s="32"/>
      <c r="R558" s="32"/>
      <c r="T558" s="32"/>
    </row>
    <row r="559" s="30" customFormat="true" ht="13.5" hidden="false" customHeight="true" outlineLevel="0" collapsed="false">
      <c r="C559" s="32"/>
      <c r="E559" s="32"/>
      <c r="F559" s="32"/>
      <c r="H559" s="32"/>
      <c r="J559" s="32"/>
      <c r="L559" s="32"/>
      <c r="N559" s="32"/>
      <c r="P559" s="32"/>
      <c r="R559" s="32"/>
      <c r="T559" s="32"/>
    </row>
    <row r="560" s="30" customFormat="true" ht="13.5" hidden="false" customHeight="true" outlineLevel="0" collapsed="false">
      <c r="C560" s="32"/>
      <c r="E560" s="32"/>
      <c r="F560" s="32"/>
      <c r="H560" s="32"/>
      <c r="J560" s="32"/>
      <c r="L560" s="32"/>
      <c r="N560" s="32"/>
      <c r="P560" s="32"/>
      <c r="R560" s="32"/>
      <c r="T560" s="32"/>
    </row>
    <row r="561" s="30" customFormat="true" ht="13.5" hidden="false" customHeight="true" outlineLevel="0" collapsed="false">
      <c r="C561" s="32"/>
      <c r="E561" s="32"/>
      <c r="F561" s="32"/>
      <c r="H561" s="32"/>
      <c r="J561" s="32"/>
      <c r="L561" s="32"/>
      <c r="N561" s="32"/>
      <c r="P561" s="32"/>
      <c r="R561" s="32"/>
      <c r="T561" s="32"/>
    </row>
    <row r="562" s="30" customFormat="true" ht="13.5" hidden="false" customHeight="true" outlineLevel="0" collapsed="false">
      <c r="C562" s="32"/>
      <c r="E562" s="32"/>
      <c r="F562" s="32"/>
      <c r="H562" s="32"/>
      <c r="J562" s="32"/>
      <c r="L562" s="32"/>
      <c r="N562" s="32"/>
      <c r="P562" s="32"/>
      <c r="R562" s="32"/>
      <c r="T562" s="32"/>
    </row>
    <row r="563" s="30" customFormat="true" ht="13.5" hidden="false" customHeight="true" outlineLevel="0" collapsed="false">
      <c r="C563" s="32"/>
      <c r="E563" s="32"/>
      <c r="F563" s="32"/>
      <c r="H563" s="32"/>
      <c r="J563" s="32"/>
      <c r="L563" s="32"/>
      <c r="N563" s="32"/>
      <c r="P563" s="32"/>
      <c r="R563" s="32"/>
      <c r="T563" s="32"/>
    </row>
    <row r="564" s="30" customFormat="true" ht="13.5" hidden="false" customHeight="true" outlineLevel="0" collapsed="false">
      <c r="C564" s="32"/>
      <c r="E564" s="32"/>
      <c r="F564" s="32"/>
      <c r="H564" s="32"/>
      <c r="J564" s="32"/>
      <c r="L564" s="32"/>
      <c r="N564" s="32"/>
      <c r="P564" s="32"/>
      <c r="R564" s="32"/>
      <c r="T564" s="32"/>
    </row>
    <row r="565" s="30" customFormat="true" ht="13.5" hidden="false" customHeight="true" outlineLevel="0" collapsed="false">
      <c r="C565" s="32"/>
      <c r="E565" s="32"/>
      <c r="F565" s="32"/>
      <c r="H565" s="32"/>
      <c r="J565" s="32"/>
      <c r="L565" s="32"/>
      <c r="N565" s="32"/>
      <c r="P565" s="32"/>
      <c r="R565" s="32"/>
      <c r="T565" s="32"/>
    </row>
    <row r="566" s="30" customFormat="true" ht="13.5" hidden="false" customHeight="true" outlineLevel="0" collapsed="false">
      <c r="C566" s="32"/>
      <c r="E566" s="32"/>
      <c r="F566" s="32"/>
      <c r="H566" s="32"/>
      <c r="J566" s="32"/>
      <c r="L566" s="32"/>
      <c r="N566" s="32"/>
      <c r="P566" s="32"/>
      <c r="R566" s="32"/>
      <c r="T566" s="32"/>
    </row>
    <row r="567" s="30" customFormat="true" ht="13.5" hidden="false" customHeight="true" outlineLevel="0" collapsed="false">
      <c r="C567" s="32"/>
      <c r="E567" s="32"/>
      <c r="F567" s="32"/>
      <c r="H567" s="32"/>
      <c r="J567" s="32"/>
      <c r="L567" s="32"/>
      <c r="N567" s="32"/>
      <c r="P567" s="32"/>
      <c r="R567" s="32"/>
      <c r="T567" s="32"/>
    </row>
    <row r="568" s="30" customFormat="true" ht="13.5" hidden="false" customHeight="true" outlineLevel="0" collapsed="false">
      <c r="C568" s="32"/>
      <c r="E568" s="32"/>
      <c r="F568" s="32"/>
      <c r="H568" s="32"/>
      <c r="J568" s="32"/>
      <c r="L568" s="32"/>
      <c r="N568" s="32"/>
      <c r="P568" s="32"/>
      <c r="R568" s="32"/>
      <c r="T568" s="32"/>
    </row>
    <row r="569" s="30" customFormat="true" ht="13.5" hidden="false" customHeight="true" outlineLevel="0" collapsed="false">
      <c r="C569" s="32"/>
      <c r="E569" s="32"/>
      <c r="F569" s="32"/>
      <c r="H569" s="32"/>
      <c r="J569" s="32"/>
      <c r="L569" s="32"/>
      <c r="N569" s="32"/>
      <c r="P569" s="32"/>
      <c r="R569" s="32"/>
      <c r="T569" s="32"/>
    </row>
    <row r="570" s="30" customFormat="true" ht="13.5" hidden="false" customHeight="true" outlineLevel="0" collapsed="false">
      <c r="C570" s="32"/>
      <c r="E570" s="32"/>
      <c r="F570" s="32"/>
      <c r="H570" s="32"/>
      <c r="J570" s="32"/>
      <c r="L570" s="32"/>
      <c r="N570" s="32"/>
      <c r="P570" s="32"/>
      <c r="R570" s="32"/>
      <c r="T570" s="32"/>
    </row>
    <row r="571" s="30" customFormat="true" ht="13.5" hidden="false" customHeight="true" outlineLevel="0" collapsed="false">
      <c r="C571" s="32"/>
      <c r="E571" s="32"/>
      <c r="F571" s="32"/>
      <c r="H571" s="32"/>
      <c r="J571" s="32"/>
      <c r="L571" s="32"/>
      <c r="N571" s="32"/>
      <c r="P571" s="32"/>
      <c r="R571" s="32"/>
      <c r="T571" s="32"/>
    </row>
    <row r="572" s="30" customFormat="true" ht="13.5" hidden="false" customHeight="true" outlineLevel="0" collapsed="false">
      <c r="C572" s="32"/>
      <c r="E572" s="32"/>
      <c r="F572" s="32"/>
      <c r="H572" s="32"/>
      <c r="J572" s="32"/>
      <c r="L572" s="32"/>
      <c r="N572" s="32"/>
      <c r="P572" s="32"/>
      <c r="R572" s="32"/>
      <c r="T572" s="32"/>
    </row>
    <row r="573" s="30" customFormat="true" ht="13.5" hidden="false" customHeight="true" outlineLevel="0" collapsed="false">
      <c r="C573" s="32"/>
      <c r="E573" s="32"/>
      <c r="F573" s="32"/>
      <c r="H573" s="32"/>
      <c r="J573" s="32"/>
      <c r="L573" s="32"/>
      <c r="N573" s="32"/>
      <c r="P573" s="32"/>
      <c r="R573" s="32"/>
      <c r="T573" s="32"/>
    </row>
    <row r="574" s="30" customFormat="true" ht="13.5" hidden="false" customHeight="true" outlineLevel="0" collapsed="false">
      <c r="C574" s="32"/>
      <c r="E574" s="32"/>
      <c r="F574" s="32"/>
      <c r="H574" s="32"/>
      <c r="J574" s="32"/>
      <c r="L574" s="32"/>
      <c r="N574" s="32"/>
      <c r="P574" s="32"/>
      <c r="R574" s="32"/>
      <c r="T574" s="32"/>
    </row>
    <row r="575" s="30" customFormat="true" ht="13.5" hidden="false" customHeight="true" outlineLevel="0" collapsed="false">
      <c r="C575" s="32"/>
      <c r="E575" s="32"/>
      <c r="F575" s="32"/>
      <c r="H575" s="32"/>
      <c r="J575" s="32"/>
      <c r="L575" s="32"/>
      <c r="N575" s="32"/>
      <c r="P575" s="32"/>
      <c r="R575" s="32"/>
      <c r="T575" s="32"/>
    </row>
    <row r="576" s="30" customFormat="true" ht="13.5" hidden="false" customHeight="true" outlineLevel="0" collapsed="false">
      <c r="C576" s="32"/>
      <c r="E576" s="32"/>
      <c r="F576" s="32"/>
      <c r="H576" s="32"/>
      <c r="J576" s="32"/>
      <c r="L576" s="32"/>
      <c r="N576" s="32"/>
      <c r="P576" s="32"/>
      <c r="R576" s="32"/>
      <c r="T576" s="32"/>
    </row>
    <row r="577" s="30" customFormat="true" ht="13.5" hidden="false" customHeight="true" outlineLevel="0" collapsed="false">
      <c r="C577" s="32"/>
      <c r="E577" s="32"/>
      <c r="F577" s="32"/>
      <c r="H577" s="32"/>
      <c r="J577" s="32"/>
      <c r="L577" s="32"/>
      <c r="N577" s="32"/>
      <c r="P577" s="32"/>
      <c r="R577" s="32"/>
      <c r="T577" s="32"/>
    </row>
    <row r="578" s="30" customFormat="true" ht="13.5" hidden="false" customHeight="true" outlineLevel="0" collapsed="false">
      <c r="C578" s="32"/>
      <c r="E578" s="32"/>
      <c r="F578" s="32"/>
      <c r="H578" s="32"/>
      <c r="J578" s="32"/>
      <c r="L578" s="32"/>
      <c r="N578" s="32"/>
      <c r="P578" s="32"/>
      <c r="R578" s="32"/>
      <c r="T578" s="32"/>
    </row>
    <row r="579" s="30" customFormat="true" ht="13.5" hidden="false" customHeight="true" outlineLevel="0" collapsed="false">
      <c r="C579" s="32"/>
      <c r="E579" s="32"/>
      <c r="F579" s="32"/>
      <c r="H579" s="32"/>
      <c r="J579" s="32"/>
      <c r="L579" s="32"/>
      <c r="N579" s="32"/>
      <c r="P579" s="32"/>
      <c r="R579" s="32"/>
      <c r="T579" s="32"/>
    </row>
    <row r="580" s="30" customFormat="true" ht="13.5" hidden="false" customHeight="true" outlineLevel="0" collapsed="false">
      <c r="C580" s="32"/>
      <c r="E580" s="32"/>
      <c r="F580" s="32"/>
      <c r="H580" s="32"/>
      <c r="J580" s="32"/>
      <c r="L580" s="32"/>
      <c r="N580" s="32"/>
      <c r="P580" s="32"/>
      <c r="R580" s="32"/>
      <c r="T580" s="32"/>
    </row>
    <row r="581" s="30" customFormat="true" ht="13.5" hidden="false" customHeight="true" outlineLevel="0" collapsed="false">
      <c r="C581" s="32"/>
      <c r="E581" s="32"/>
      <c r="F581" s="32"/>
      <c r="H581" s="32"/>
      <c r="J581" s="32"/>
      <c r="L581" s="32"/>
      <c r="N581" s="32"/>
      <c r="P581" s="32"/>
      <c r="R581" s="32"/>
      <c r="T581" s="32"/>
    </row>
    <row r="582" s="30" customFormat="true" ht="13.5" hidden="false" customHeight="true" outlineLevel="0" collapsed="false">
      <c r="C582" s="32"/>
      <c r="E582" s="32"/>
      <c r="F582" s="32"/>
      <c r="H582" s="32"/>
      <c r="J582" s="32"/>
      <c r="L582" s="32"/>
      <c r="N582" s="32"/>
      <c r="P582" s="32"/>
      <c r="R582" s="32"/>
      <c r="T582" s="32"/>
    </row>
    <row r="583" s="30" customFormat="true" ht="13.5" hidden="false" customHeight="true" outlineLevel="0" collapsed="false">
      <c r="C583" s="32"/>
      <c r="E583" s="32"/>
      <c r="F583" s="32"/>
      <c r="H583" s="32"/>
      <c r="J583" s="32"/>
      <c r="L583" s="32"/>
      <c r="N583" s="32"/>
      <c r="P583" s="32"/>
      <c r="R583" s="32"/>
      <c r="T583" s="32"/>
    </row>
    <row r="584" s="30" customFormat="true" ht="13.5" hidden="false" customHeight="true" outlineLevel="0" collapsed="false">
      <c r="C584" s="32"/>
      <c r="E584" s="32"/>
      <c r="F584" s="32"/>
      <c r="H584" s="32"/>
      <c r="J584" s="32"/>
      <c r="L584" s="32"/>
      <c r="N584" s="32"/>
      <c r="P584" s="32"/>
      <c r="R584" s="32"/>
      <c r="T584" s="32"/>
    </row>
    <row r="585" s="30" customFormat="true" ht="13.5" hidden="false" customHeight="true" outlineLevel="0" collapsed="false">
      <c r="C585" s="32"/>
      <c r="E585" s="32"/>
      <c r="F585" s="32"/>
      <c r="H585" s="32"/>
      <c r="J585" s="32"/>
      <c r="L585" s="32"/>
      <c r="N585" s="32"/>
      <c r="P585" s="32"/>
      <c r="R585" s="32"/>
      <c r="T585" s="32"/>
    </row>
    <row r="586" s="30" customFormat="true" ht="13.5" hidden="false" customHeight="true" outlineLevel="0" collapsed="false">
      <c r="C586" s="32"/>
      <c r="E586" s="32"/>
      <c r="F586" s="32"/>
      <c r="H586" s="32"/>
      <c r="J586" s="32"/>
      <c r="L586" s="32"/>
      <c r="N586" s="32"/>
      <c r="P586" s="32"/>
      <c r="R586" s="32"/>
      <c r="T586" s="32"/>
    </row>
    <row r="587" s="30" customFormat="true" ht="13.5" hidden="false" customHeight="true" outlineLevel="0" collapsed="false">
      <c r="C587" s="32"/>
      <c r="E587" s="32"/>
      <c r="F587" s="32"/>
      <c r="H587" s="32"/>
      <c r="J587" s="32"/>
      <c r="L587" s="32"/>
      <c r="N587" s="32"/>
      <c r="P587" s="32"/>
      <c r="R587" s="32"/>
      <c r="T587" s="32"/>
    </row>
    <row r="588" s="30" customFormat="true" ht="13.5" hidden="false" customHeight="true" outlineLevel="0" collapsed="false">
      <c r="C588" s="32"/>
      <c r="E588" s="32"/>
      <c r="F588" s="32"/>
      <c r="H588" s="32"/>
      <c r="J588" s="32"/>
      <c r="L588" s="32"/>
      <c r="N588" s="32"/>
      <c r="P588" s="32"/>
      <c r="R588" s="32"/>
      <c r="T588" s="32"/>
    </row>
    <row r="589" s="30" customFormat="true" ht="13.5" hidden="false" customHeight="true" outlineLevel="0" collapsed="false">
      <c r="C589" s="32"/>
      <c r="E589" s="32"/>
      <c r="F589" s="32"/>
      <c r="H589" s="32"/>
      <c r="J589" s="32"/>
      <c r="L589" s="32"/>
      <c r="N589" s="32"/>
      <c r="P589" s="32"/>
      <c r="R589" s="32"/>
      <c r="T589" s="32"/>
    </row>
    <row r="590" s="30" customFormat="true" ht="13.5" hidden="false" customHeight="true" outlineLevel="0" collapsed="false">
      <c r="C590" s="32"/>
      <c r="E590" s="32"/>
      <c r="F590" s="32"/>
      <c r="H590" s="32"/>
      <c r="J590" s="32"/>
      <c r="L590" s="32"/>
      <c r="N590" s="32"/>
      <c r="P590" s="32"/>
      <c r="R590" s="32"/>
      <c r="T590" s="32"/>
    </row>
    <row r="591" s="30" customFormat="true" ht="13.5" hidden="false" customHeight="true" outlineLevel="0" collapsed="false">
      <c r="C591" s="32"/>
      <c r="E591" s="32"/>
      <c r="F591" s="32"/>
      <c r="H591" s="32"/>
      <c r="J591" s="32"/>
      <c r="L591" s="32"/>
      <c r="N591" s="32"/>
      <c r="P591" s="32"/>
      <c r="R591" s="32"/>
      <c r="T591" s="32"/>
    </row>
    <row r="592" s="30" customFormat="true" ht="13.5" hidden="false" customHeight="true" outlineLevel="0" collapsed="false">
      <c r="C592" s="32"/>
      <c r="E592" s="32"/>
      <c r="F592" s="32"/>
      <c r="H592" s="32"/>
      <c r="J592" s="32"/>
      <c r="L592" s="32"/>
      <c r="N592" s="32"/>
      <c r="P592" s="32"/>
      <c r="R592" s="32"/>
      <c r="T592" s="32"/>
    </row>
    <row r="593" s="30" customFormat="true" ht="13.5" hidden="false" customHeight="true" outlineLevel="0" collapsed="false">
      <c r="C593" s="32"/>
      <c r="E593" s="32"/>
      <c r="F593" s="32"/>
      <c r="H593" s="32"/>
      <c r="J593" s="32"/>
      <c r="L593" s="32"/>
      <c r="N593" s="32"/>
      <c r="P593" s="32"/>
      <c r="R593" s="32"/>
      <c r="T593" s="32"/>
    </row>
    <row r="594" s="30" customFormat="true" ht="13.5" hidden="false" customHeight="true" outlineLevel="0" collapsed="false">
      <c r="C594" s="32"/>
      <c r="E594" s="32"/>
      <c r="F594" s="32"/>
      <c r="H594" s="32"/>
      <c r="J594" s="32"/>
      <c r="L594" s="32"/>
      <c r="N594" s="32"/>
      <c r="P594" s="32"/>
      <c r="R594" s="32"/>
      <c r="T594" s="32"/>
    </row>
    <row r="595" s="30" customFormat="true" ht="13.5" hidden="false" customHeight="true" outlineLevel="0" collapsed="false">
      <c r="C595" s="32"/>
      <c r="E595" s="32"/>
      <c r="F595" s="32"/>
      <c r="H595" s="32"/>
      <c r="J595" s="32"/>
      <c r="L595" s="32"/>
      <c r="N595" s="32"/>
      <c r="P595" s="32"/>
      <c r="R595" s="32"/>
      <c r="T595" s="32"/>
    </row>
    <row r="596" s="30" customFormat="true" ht="13.5" hidden="false" customHeight="true" outlineLevel="0" collapsed="false">
      <c r="C596" s="32"/>
      <c r="E596" s="32"/>
      <c r="F596" s="32"/>
      <c r="H596" s="32"/>
      <c r="J596" s="32"/>
      <c r="L596" s="32"/>
      <c r="N596" s="32"/>
      <c r="P596" s="32"/>
      <c r="R596" s="32"/>
      <c r="T596" s="32"/>
    </row>
    <row r="597" s="30" customFormat="true" ht="13.5" hidden="false" customHeight="true" outlineLevel="0" collapsed="false">
      <c r="C597" s="32"/>
      <c r="E597" s="32"/>
      <c r="F597" s="32"/>
      <c r="H597" s="32"/>
      <c r="J597" s="32"/>
      <c r="L597" s="32"/>
      <c r="N597" s="32"/>
      <c r="P597" s="32"/>
      <c r="R597" s="32"/>
      <c r="T597" s="32"/>
    </row>
    <row r="598" s="30" customFormat="true" ht="13.5" hidden="false" customHeight="true" outlineLevel="0" collapsed="false">
      <c r="C598" s="32"/>
      <c r="E598" s="32"/>
      <c r="F598" s="32"/>
      <c r="H598" s="32"/>
      <c r="J598" s="32"/>
      <c r="L598" s="32"/>
      <c r="N598" s="32"/>
      <c r="P598" s="32"/>
      <c r="R598" s="32"/>
      <c r="T598" s="32"/>
    </row>
    <row r="599" s="30" customFormat="true" ht="13.5" hidden="false" customHeight="true" outlineLevel="0" collapsed="false">
      <c r="C599" s="32"/>
      <c r="E599" s="32"/>
      <c r="F599" s="32"/>
      <c r="H599" s="32"/>
      <c r="J599" s="32"/>
      <c r="L599" s="32"/>
      <c r="N599" s="32"/>
      <c r="P599" s="32"/>
      <c r="R599" s="32"/>
      <c r="T599" s="32"/>
    </row>
    <row r="600" s="30" customFormat="true" ht="13.5" hidden="false" customHeight="true" outlineLevel="0" collapsed="false">
      <c r="C600" s="32"/>
      <c r="E600" s="32"/>
      <c r="F600" s="32"/>
      <c r="H600" s="32"/>
      <c r="J600" s="32"/>
      <c r="L600" s="32"/>
      <c r="N600" s="32"/>
      <c r="P600" s="32"/>
      <c r="R600" s="32"/>
      <c r="T600" s="32"/>
    </row>
    <row r="601" s="30" customFormat="true" ht="13.5" hidden="false" customHeight="true" outlineLevel="0" collapsed="false">
      <c r="C601" s="32"/>
      <c r="E601" s="32"/>
      <c r="F601" s="32"/>
      <c r="H601" s="32"/>
      <c r="J601" s="32"/>
      <c r="L601" s="32"/>
      <c r="N601" s="32"/>
      <c r="P601" s="32"/>
      <c r="R601" s="32"/>
      <c r="T601" s="32"/>
    </row>
    <row r="602" s="30" customFormat="true" ht="13.5" hidden="false" customHeight="true" outlineLevel="0" collapsed="false">
      <c r="C602" s="32"/>
      <c r="E602" s="32"/>
      <c r="F602" s="32"/>
      <c r="H602" s="32"/>
      <c r="J602" s="32"/>
      <c r="L602" s="32"/>
      <c r="N602" s="32"/>
      <c r="P602" s="32"/>
      <c r="R602" s="32"/>
      <c r="T602" s="32"/>
    </row>
    <row r="603" s="30" customFormat="true" ht="13.5" hidden="false" customHeight="true" outlineLevel="0" collapsed="false">
      <c r="C603" s="32"/>
      <c r="E603" s="32"/>
      <c r="F603" s="32"/>
      <c r="H603" s="32"/>
      <c r="J603" s="32"/>
      <c r="L603" s="32"/>
      <c r="N603" s="32"/>
      <c r="P603" s="32"/>
      <c r="R603" s="32"/>
      <c r="T603" s="32"/>
    </row>
    <row r="604" s="30" customFormat="true" ht="13.5" hidden="false" customHeight="true" outlineLevel="0" collapsed="false">
      <c r="C604" s="32"/>
      <c r="E604" s="32"/>
      <c r="F604" s="32"/>
      <c r="H604" s="32"/>
      <c r="J604" s="32"/>
      <c r="L604" s="32"/>
      <c r="N604" s="32"/>
      <c r="P604" s="32"/>
      <c r="R604" s="32"/>
      <c r="T604" s="32"/>
    </row>
    <row r="605" s="30" customFormat="true" ht="13.5" hidden="false" customHeight="true" outlineLevel="0" collapsed="false">
      <c r="C605" s="32"/>
      <c r="E605" s="32"/>
      <c r="F605" s="32"/>
      <c r="H605" s="32"/>
      <c r="J605" s="32"/>
      <c r="L605" s="32"/>
      <c r="N605" s="32"/>
      <c r="P605" s="32"/>
      <c r="R605" s="32"/>
      <c r="T605" s="32"/>
    </row>
    <row r="606" s="30" customFormat="true" ht="13.5" hidden="false" customHeight="true" outlineLevel="0" collapsed="false">
      <c r="C606" s="32"/>
      <c r="E606" s="32"/>
      <c r="F606" s="32"/>
      <c r="H606" s="32"/>
      <c r="J606" s="32"/>
      <c r="L606" s="32"/>
      <c r="N606" s="32"/>
      <c r="P606" s="32"/>
      <c r="R606" s="32"/>
      <c r="T606" s="32"/>
    </row>
    <row r="607" s="30" customFormat="true" ht="13.5" hidden="false" customHeight="true" outlineLevel="0" collapsed="false">
      <c r="C607" s="32"/>
      <c r="E607" s="32"/>
      <c r="F607" s="32"/>
      <c r="H607" s="32"/>
      <c r="J607" s="32"/>
      <c r="L607" s="32"/>
      <c r="N607" s="32"/>
      <c r="P607" s="32"/>
      <c r="R607" s="32"/>
      <c r="T607" s="32"/>
    </row>
    <row r="608" s="30" customFormat="true" ht="13.5" hidden="false" customHeight="true" outlineLevel="0" collapsed="false">
      <c r="C608" s="32"/>
      <c r="E608" s="32"/>
      <c r="F608" s="32"/>
      <c r="H608" s="32"/>
      <c r="J608" s="32"/>
      <c r="L608" s="32"/>
      <c r="N608" s="32"/>
      <c r="P608" s="32"/>
      <c r="R608" s="32"/>
      <c r="T608" s="32"/>
    </row>
    <row r="609" s="30" customFormat="true" ht="13.5" hidden="false" customHeight="true" outlineLevel="0" collapsed="false">
      <c r="C609" s="32"/>
      <c r="E609" s="32"/>
      <c r="F609" s="32"/>
      <c r="H609" s="32"/>
      <c r="J609" s="32"/>
      <c r="L609" s="32"/>
      <c r="N609" s="32"/>
      <c r="P609" s="32"/>
      <c r="R609" s="32"/>
      <c r="T609" s="32"/>
    </row>
    <row r="610" s="30" customFormat="true" ht="13.5" hidden="false" customHeight="true" outlineLevel="0" collapsed="false">
      <c r="C610" s="32"/>
      <c r="E610" s="32"/>
      <c r="F610" s="32"/>
      <c r="H610" s="32"/>
      <c r="J610" s="32"/>
      <c r="L610" s="32"/>
      <c r="N610" s="32"/>
      <c r="P610" s="32"/>
      <c r="R610" s="32"/>
      <c r="T610" s="32"/>
    </row>
    <row r="611" s="30" customFormat="true" ht="13.5" hidden="false" customHeight="true" outlineLevel="0" collapsed="false">
      <c r="C611" s="32"/>
      <c r="E611" s="32"/>
      <c r="F611" s="32"/>
      <c r="H611" s="32"/>
      <c r="J611" s="32"/>
      <c r="L611" s="32"/>
      <c r="N611" s="32"/>
      <c r="P611" s="32"/>
      <c r="R611" s="32"/>
      <c r="T611" s="32"/>
    </row>
    <row r="612" s="30" customFormat="true" ht="13.5" hidden="false" customHeight="true" outlineLevel="0" collapsed="false">
      <c r="C612" s="32"/>
      <c r="E612" s="32"/>
      <c r="F612" s="32"/>
      <c r="H612" s="32"/>
      <c r="J612" s="32"/>
      <c r="L612" s="32"/>
      <c r="N612" s="32"/>
      <c r="P612" s="32"/>
      <c r="R612" s="32"/>
      <c r="T612" s="32"/>
    </row>
    <row r="613" s="30" customFormat="true" ht="13.5" hidden="false" customHeight="true" outlineLevel="0" collapsed="false">
      <c r="C613" s="32"/>
      <c r="E613" s="32"/>
      <c r="F613" s="32"/>
      <c r="H613" s="32"/>
      <c r="J613" s="32"/>
      <c r="L613" s="32"/>
      <c r="N613" s="32"/>
      <c r="P613" s="32"/>
      <c r="R613" s="32"/>
      <c r="T613" s="32"/>
    </row>
    <row r="614" s="30" customFormat="true" ht="13.5" hidden="false" customHeight="true" outlineLevel="0" collapsed="false">
      <c r="C614" s="32"/>
      <c r="E614" s="32"/>
      <c r="F614" s="32"/>
      <c r="H614" s="32"/>
      <c r="J614" s="32"/>
      <c r="L614" s="32"/>
      <c r="N614" s="32"/>
      <c r="P614" s="32"/>
      <c r="R614" s="32"/>
      <c r="T614" s="32"/>
    </row>
    <row r="615" s="30" customFormat="true" ht="13.5" hidden="false" customHeight="true" outlineLevel="0" collapsed="false">
      <c r="C615" s="32"/>
      <c r="E615" s="32"/>
      <c r="F615" s="32"/>
      <c r="H615" s="32"/>
      <c r="J615" s="32"/>
      <c r="L615" s="32"/>
      <c r="N615" s="32"/>
      <c r="P615" s="32"/>
      <c r="R615" s="32"/>
      <c r="T615" s="32"/>
    </row>
    <row r="616" s="30" customFormat="true" ht="13.5" hidden="false" customHeight="true" outlineLevel="0" collapsed="false">
      <c r="C616" s="32"/>
      <c r="E616" s="32"/>
      <c r="F616" s="32"/>
      <c r="H616" s="32"/>
      <c r="J616" s="32"/>
      <c r="L616" s="32"/>
      <c r="N616" s="32"/>
      <c r="P616" s="32"/>
      <c r="R616" s="32"/>
      <c r="T616" s="32"/>
    </row>
    <row r="617" s="30" customFormat="true" ht="13.5" hidden="false" customHeight="true" outlineLevel="0" collapsed="false">
      <c r="C617" s="32"/>
      <c r="E617" s="32"/>
      <c r="F617" s="32"/>
      <c r="H617" s="32"/>
      <c r="J617" s="32"/>
      <c r="L617" s="32"/>
      <c r="N617" s="32"/>
      <c r="P617" s="32"/>
      <c r="R617" s="32"/>
      <c r="T617" s="32"/>
    </row>
    <row r="618" s="30" customFormat="true" ht="13.5" hidden="false" customHeight="true" outlineLevel="0" collapsed="false">
      <c r="C618" s="32"/>
      <c r="E618" s="32"/>
      <c r="F618" s="32"/>
      <c r="H618" s="32"/>
      <c r="J618" s="32"/>
      <c r="L618" s="32"/>
      <c r="N618" s="32"/>
      <c r="P618" s="32"/>
      <c r="R618" s="32"/>
      <c r="T618" s="32"/>
    </row>
    <row r="619" s="30" customFormat="true" ht="13.5" hidden="false" customHeight="true" outlineLevel="0" collapsed="false">
      <c r="C619" s="32"/>
      <c r="E619" s="32"/>
      <c r="F619" s="32"/>
      <c r="H619" s="32"/>
      <c r="J619" s="32"/>
      <c r="L619" s="32"/>
      <c r="N619" s="32"/>
      <c r="P619" s="32"/>
      <c r="R619" s="32"/>
      <c r="T619" s="32"/>
    </row>
    <row r="620" s="30" customFormat="true" ht="13.5" hidden="false" customHeight="true" outlineLevel="0" collapsed="false">
      <c r="C620" s="32"/>
      <c r="E620" s="32"/>
      <c r="F620" s="32"/>
      <c r="H620" s="32"/>
      <c r="J620" s="32"/>
      <c r="L620" s="32"/>
      <c r="N620" s="32"/>
      <c r="P620" s="32"/>
      <c r="R620" s="32"/>
      <c r="T620" s="32"/>
    </row>
    <row r="621" s="30" customFormat="true" ht="13.5" hidden="false" customHeight="true" outlineLevel="0" collapsed="false">
      <c r="C621" s="32"/>
      <c r="E621" s="32"/>
      <c r="F621" s="32"/>
      <c r="H621" s="32"/>
      <c r="J621" s="32"/>
      <c r="L621" s="32"/>
      <c r="N621" s="32"/>
      <c r="P621" s="32"/>
      <c r="R621" s="32"/>
      <c r="T621" s="32"/>
    </row>
    <row r="622" s="30" customFormat="true" ht="13.5" hidden="false" customHeight="true" outlineLevel="0" collapsed="false">
      <c r="C622" s="32"/>
      <c r="E622" s="32"/>
      <c r="F622" s="32"/>
      <c r="H622" s="32"/>
      <c r="J622" s="32"/>
      <c r="L622" s="32"/>
      <c r="N622" s="32"/>
      <c r="P622" s="32"/>
      <c r="R622" s="32"/>
      <c r="T622" s="32"/>
    </row>
    <row r="623" s="30" customFormat="true" ht="13.5" hidden="false" customHeight="true" outlineLevel="0" collapsed="false">
      <c r="C623" s="32"/>
      <c r="E623" s="32"/>
      <c r="F623" s="32"/>
      <c r="H623" s="32"/>
      <c r="J623" s="32"/>
      <c r="L623" s="32"/>
      <c r="N623" s="32"/>
      <c r="P623" s="32"/>
      <c r="R623" s="32"/>
      <c r="T623" s="32"/>
    </row>
    <row r="624" s="30" customFormat="true" ht="13.5" hidden="false" customHeight="true" outlineLevel="0" collapsed="false">
      <c r="C624" s="32"/>
      <c r="E624" s="32"/>
      <c r="F624" s="32"/>
      <c r="H624" s="32"/>
      <c r="J624" s="32"/>
      <c r="L624" s="32"/>
      <c r="N624" s="32"/>
      <c r="P624" s="32"/>
      <c r="R624" s="32"/>
      <c r="T624" s="32"/>
    </row>
    <row r="625" s="30" customFormat="true" ht="13.5" hidden="false" customHeight="true" outlineLevel="0" collapsed="false">
      <c r="C625" s="32"/>
      <c r="E625" s="32"/>
      <c r="F625" s="32"/>
      <c r="H625" s="32"/>
      <c r="J625" s="32"/>
      <c r="L625" s="32"/>
      <c r="N625" s="32"/>
      <c r="P625" s="32"/>
      <c r="R625" s="32"/>
      <c r="T625" s="32"/>
    </row>
    <row r="626" s="30" customFormat="true" ht="13.5" hidden="false" customHeight="true" outlineLevel="0" collapsed="false">
      <c r="C626" s="32"/>
      <c r="E626" s="32"/>
      <c r="F626" s="32"/>
      <c r="H626" s="32"/>
      <c r="J626" s="32"/>
      <c r="L626" s="32"/>
      <c r="N626" s="32"/>
      <c r="P626" s="32"/>
      <c r="R626" s="32"/>
      <c r="T626" s="32"/>
    </row>
    <row r="627" s="30" customFormat="true" ht="13.5" hidden="false" customHeight="true" outlineLevel="0" collapsed="false">
      <c r="C627" s="32"/>
      <c r="E627" s="32"/>
      <c r="F627" s="32"/>
      <c r="H627" s="32"/>
      <c r="J627" s="32"/>
      <c r="L627" s="32"/>
      <c r="N627" s="32"/>
      <c r="P627" s="32"/>
      <c r="R627" s="32"/>
      <c r="T627" s="32"/>
    </row>
    <row r="628" s="30" customFormat="true" ht="13.5" hidden="false" customHeight="true" outlineLevel="0" collapsed="false">
      <c r="C628" s="32"/>
      <c r="E628" s="32"/>
      <c r="F628" s="32"/>
      <c r="H628" s="32"/>
      <c r="J628" s="32"/>
      <c r="L628" s="32"/>
      <c r="N628" s="32"/>
      <c r="P628" s="32"/>
      <c r="R628" s="32"/>
      <c r="T628" s="32"/>
    </row>
    <row r="629" s="30" customFormat="true" ht="13.5" hidden="false" customHeight="true" outlineLevel="0" collapsed="false">
      <c r="C629" s="32"/>
      <c r="E629" s="32"/>
      <c r="F629" s="32"/>
      <c r="H629" s="32"/>
      <c r="J629" s="32"/>
      <c r="L629" s="32"/>
      <c r="N629" s="32"/>
      <c r="P629" s="32"/>
      <c r="R629" s="32"/>
      <c r="T629" s="32"/>
    </row>
    <row r="630" s="30" customFormat="true" ht="13.5" hidden="false" customHeight="true" outlineLevel="0" collapsed="false">
      <c r="C630" s="32"/>
      <c r="E630" s="32"/>
      <c r="F630" s="32"/>
      <c r="H630" s="32"/>
      <c r="J630" s="32"/>
      <c r="L630" s="32"/>
      <c r="N630" s="32"/>
      <c r="P630" s="32"/>
      <c r="R630" s="32"/>
      <c r="T630" s="32"/>
    </row>
    <row r="631" s="30" customFormat="true" ht="13.5" hidden="false" customHeight="true" outlineLevel="0" collapsed="false">
      <c r="C631" s="32"/>
      <c r="E631" s="32"/>
      <c r="F631" s="32"/>
      <c r="H631" s="32"/>
      <c r="J631" s="32"/>
      <c r="L631" s="32"/>
      <c r="N631" s="32"/>
      <c r="P631" s="32"/>
      <c r="R631" s="32"/>
      <c r="T631" s="32"/>
    </row>
    <row r="632" s="30" customFormat="true" ht="13.5" hidden="false" customHeight="true" outlineLevel="0" collapsed="false">
      <c r="C632" s="32"/>
      <c r="E632" s="32"/>
      <c r="F632" s="32"/>
      <c r="H632" s="32"/>
      <c r="J632" s="32"/>
      <c r="L632" s="32"/>
      <c r="N632" s="32"/>
      <c r="P632" s="32"/>
      <c r="R632" s="32"/>
      <c r="T632" s="32"/>
    </row>
    <row r="633" s="30" customFormat="true" ht="13.5" hidden="false" customHeight="true" outlineLevel="0" collapsed="false">
      <c r="C633" s="32"/>
      <c r="E633" s="32"/>
      <c r="F633" s="32"/>
      <c r="H633" s="32"/>
      <c r="J633" s="32"/>
      <c r="L633" s="32"/>
      <c r="N633" s="32"/>
      <c r="P633" s="32"/>
      <c r="R633" s="32"/>
      <c r="T633" s="32"/>
    </row>
    <row r="634" s="30" customFormat="true" ht="13.5" hidden="false" customHeight="true" outlineLevel="0" collapsed="false">
      <c r="C634" s="32"/>
      <c r="E634" s="32"/>
      <c r="F634" s="32"/>
      <c r="H634" s="32"/>
      <c r="J634" s="32"/>
      <c r="L634" s="32"/>
      <c r="N634" s="32"/>
      <c r="P634" s="32"/>
      <c r="R634" s="32"/>
      <c r="T634" s="32"/>
    </row>
    <row r="635" s="30" customFormat="true" ht="13.5" hidden="false" customHeight="true" outlineLevel="0" collapsed="false">
      <c r="C635" s="32"/>
      <c r="E635" s="32"/>
      <c r="F635" s="32"/>
      <c r="H635" s="32"/>
      <c r="J635" s="32"/>
      <c r="L635" s="32"/>
      <c r="N635" s="32"/>
      <c r="P635" s="32"/>
      <c r="R635" s="32"/>
      <c r="T635" s="32"/>
    </row>
    <row r="636" s="30" customFormat="true" ht="13.5" hidden="false" customHeight="true" outlineLevel="0" collapsed="false">
      <c r="C636" s="32"/>
      <c r="E636" s="32"/>
      <c r="F636" s="32"/>
      <c r="H636" s="32"/>
      <c r="J636" s="32"/>
      <c r="L636" s="32"/>
      <c r="N636" s="32"/>
      <c r="P636" s="32"/>
      <c r="R636" s="32"/>
      <c r="T636" s="32"/>
    </row>
    <row r="637" s="30" customFormat="true" ht="13.5" hidden="false" customHeight="true" outlineLevel="0" collapsed="false">
      <c r="C637" s="32"/>
      <c r="E637" s="32"/>
      <c r="F637" s="32"/>
      <c r="H637" s="32"/>
      <c r="J637" s="32"/>
      <c r="L637" s="32"/>
      <c r="N637" s="32"/>
      <c r="P637" s="32"/>
      <c r="R637" s="32"/>
      <c r="T637" s="32"/>
    </row>
    <row r="638" s="30" customFormat="true" ht="13.5" hidden="false" customHeight="true" outlineLevel="0" collapsed="false">
      <c r="C638" s="32"/>
      <c r="E638" s="32"/>
      <c r="F638" s="32"/>
      <c r="H638" s="32"/>
      <c r="J638" s="32"/>
      <c r="L638" s="32"/>
      <c r="N638" s="32"/>
      <c r="P638" s="32"/>
      <c r="R638" s="32"/>
      <c r="T638" s="32"/>
    </row>
    <row r="639" s="30" customFormat="true" ht="13.5" hidden="false" customHeight="true" outlineLevel="0" collapsed="false">
      <c r="C639" s="32"/>
      <c r="E639" s="32"/>
      <c r="F639" s="32"/>
      <c r="H639" s="32"/>
      <c r="J639" s="32"/>
      <c r="L639" s="32"/>
      <c r="N639" s="32"/>
      <c r="P639" s="32"/>
      <c r="R639" s="32"/>
      <c r="T639" s="32"/>
    </row>
    <row r="640" s="30" customFormat="true" ht="13.5" hidden="false" customHeight="true" outlineLevel="0" collapsed="false">
      <c r="C640" s="32"/>
      <c r="E640" s="32"/>
      <c r="F640" s="32"/>
      <c r="H640" s="32"/>
      <c r="J640" s="32"/>
      <c r="L640" s="32"/>
      <c r="N640" s="32"/>
      <c r="P640" s="32"/>
      <c r="R640" s="32"/>
      <c r="T640" s="32"/>
    </row>
    <row r="641" s="30" customFormat="true" ht="13.5" hidden="false" customHeight="true" outlineLevel="0" collapsed="false">
      <c r="C641" s="32"/>
      <c r="E641" s="32"/>
      <c r="F641" s="32"/>
      <c r="H641" s="32"/>
      <c r="J641" s="32"/>
      <c r="L641" s="32"/>
      <c r="N641" s="32"/>
      <c r="P641" s="32"/>
      <c r="R641" s="32"/>
      <c r="T641" s="32"/>
    </row>
    <row r="642" s="30" customFormat="true" ht="13.5" hidden="false" customHeight="true" outlineLevel="0" collapsed="false">
      <c r="C642" s="32"/>
      <c r="E642" s="32"/>
      <c r="F642" s="32"/>
      <c r="H642" s="32"/>
      <c r="J642" s="32"/>
      <c r="L642" s="32"/>
      <c r="N642" s="32"/>
      <c r="P642" s="32"/>
      <c r="R642" s="32"/>
      <c r="T642" s="32"/>
    </row>
    <row r="643" s="30" customFormat="true" ht="13.5" hidden="false" customHeight="true" outlineLevel="0" collapsed="false">
      <c r="C643" s="32"/>
      <c r="E643" s="32"/>
      <c r="F643" s="32"/>
      <c r="H643" s="32"/>
      <c r="J643" s="32"/>
      <c r="L643" s="32"/>
      <c r="N643" s="32"/>
      <c r="P643" s="32"/>
      <c r="R643" s="32"/>
      <c r="T643" s="32"/>
    </row>
    <row r="644" s="30" customFormat="true" ht="13.5" hidden="false" customHeight="true" outlineLevel="0" collapsed="false">
      <c r="C644" s="32"/>
      <c r="E644" s="32"/>
      <c r="F644" s="32"/>
      <c r="H644" s="32"/>
      <c r="J644" s="32"/>
      <c r="L644" s="32"/>
      <c r="N644" s="32"/>
      <c r="P644" s="32"/>
      <c r="R644" s="32"/>
      <c r="T644" s="32"/>
    </row>
    <row r="645" s="30" customFormat="true" ht="13.5" hidden="false" customHeight="true" outlineLevel="0" collapsed="false">
      <c r="C645" s="32"/>
      <c r="E645" s="32"/>
      <c r="F645" s="32"/>
      <c r="H645" s="32"/>
      <c r="J645" s="32"/>
      <c r="L645" s="32"/>
      <c r="N645" s="32"/>
      <c r="P645" s="32"/>
      <c r="R645" s="32"/>
      <c r="T645" s="32"/>
    </row>
    <row r="646" s="30" customFormat="true" ht="13.5" hidden="false" customHeight="true" outlineLevel="0" collapsed="false">
      <c r="C646" s="32"/>
      <c r="E646" s="32"/>
      <c r="F646" s="32"/>
      <c r="H646" s="32"/>
      <c r="J646" s="32"/>
      <c r="L646" s="32"/>
      <c r="N646" s="32"/>
      <c r="P646" s="32"/>
      <c r="R646" s="32"/>
      <c r="T646" s="32"/>
    </row>
    <row r="647" s="30" customFormat="true" ht="13.5" hidden="false" customHeight="true" outlineLevel="0" collapsed="false">
      <c r="C647" s="32"/>
      <c r="E647" s="32"/>
      <c r="F647" s="32"/>
      <c r="H647" s="32"/>
      <c r="J647" s="32"/>
      <c r="L647" s="32"/>
      <c r="N647" s="32"/>
      <c r="P647" s="32"/>
      <c r="R647" s="32"/>
      <c r="T647" s="32"/>
    </row>
    <row r="648" s="30" customFormat="true" ht="13.5" hidden="false" customHeight="true" outlineLevel="0" collapsed="false">
      <c r="C648" s="32"/>
      <c r="E648" s="32"/>
      <c r="F648" s="32"/>
      <c r="H648" s="32"/>
      <c r="J648" s="32"/>
      <c r="L648" s="32"/>
      <c r="N648" s="32"/>
      <c r="P648" s="32"/>
      <c r="R648" s="32"/>
      <c r="T648" s="32"/>
    </row>
    <row r="649" s="30" customFormat="true" ht="13.5" hidden="false" customHeight="true" outlineLevel="0" collapsed="false">
      <c r="C649" s="32"/>
      <c r="E649" s="32"/>
      <c r="F649" s="32"/>
      <c r="H649" s="32"/>
      <c r="J649" s="32"/>
      <c r="L649" s="32"/>
      <c r="N649" s="32"/>
      <c r="P649" s="32"/>
      <c r="R649" s="32"/>
      <c r="T649" s="32"/>
    </row>
    <row r="650" s="30" customFormat="true" ht="13.5" hidden="false" customHeight="true" outlineLevel="0" collapsed="false">
      <c r="C650" s="32"/>
      <c r="E650" s="32"/>
      <c r="F650" s="32"/>
      <c r="H650" s="32"/>
      <c r="J650" s="32"/>
      <c r="L650" s="32"/>
      <c r="N650" s="32"/>
      <c r="P650" s="32"/>
      <c r="R650" s="32"/>
      <c r="T650" s="32"/>
    </row>
    <row r="651" s="30" customFormat="true" ht="13.5" hidden="false" customHeight="true" outlineLevel="0" collapsed="false">
      <c r="C651" s="32"/>
      <c r="E651" s="32"/>
      <c r="F651" s="32"/>
      <c r="H651" s="32"/>
      <c r="J651" s="32"/>
      <c r="L651" s="32"/>
      <c r="N651" s="32"/>
      <c r="P651" s="32"/>
      <c r="R651" s="32"/>
      <c r="T651" s="32"/>
    </row>
    <row r="652" s="30" customFormat="true" ht="13.5" hidden="false" customHeight="true" outlineLevel="0" collapsed="false">
      <c r="C652" s="32"/>
      <c r="E652" s="32"/>
      <c r="F652" s="32"/>
      <c r="H652" s="32"/>
      <c r="J652" s="32"/>
      <c r="L652" s="32"/>
      <c r="N652" s="32"/>
      <c r="P652" s="32"/>
      <c r="R652" s="32"/>
      <c r="T652" s="32"/>
    </row>
    <row r="653" s="30" customFormat="true" ht="13.5" hidden="false" customHeight="true" outlineLevel="0" collapsed="false">
      <c r="C653" s="32"/>
      <c r="E653" s="32"/>
      <c r="F653" s="32"/>
      <c r="H653" s="32"/>
      <c r="J653" s="32"/>
      <c r="L653" s="32"/>
      <c r="N653" s="32"/>
      <c r="P653" s="32"/>
      <c r="R653" s="32"/>
      <c r="T653" s="32"/>
    </row>
    <row r="654" s="30" customFormat="true" ht="13.5" hidden="false" customHeight="true" outlineLevel="0" collapsed="false">
      <c r="C654" s="32"/>
      <c r="E654" s="32"/>
      <c r="F654" s="32"/>
      <c r="H654" s="32"/>
      <c r="J654" s="32"/>
      <c r="L654" s="32"/>
      <c r="N654" s="32"/>
      <c r="P654" s="32"/>
      <c r="R654" s="32"/>
      <c r="T654" s="32"/>
    </row>
    <row r="655" s="30" customFormat="true" ht="13.5" hidden="false" customHeight="true" outlineLevel="0" collapsed="false">
      <c r="C655" s="32"/>
      <c r="E655" s="32"/>
      <c r="F655" s="32"/>
      <c r="H655" s="32"/>
      <c r="J655" s="32"/>
      <c r="L655" s="32"/>
      <c r="N655" s="32"/>
      <c r="P655" s="32"/>
      <c r="R655" s="32"/>
      <c r="T655" s="32"/>
    </row>
    <row r="656" s="30" customFormat="true" ht="13.5" hidden="false" customHeight="true" outlineLevel="0" collapsed="false">
      <c r="C656" s="32"/>
      <c r="E656" s="32"/>
      <c r="F656" s="32"/>
      <c r="H656" s="32"/>
      <c r="J656" s="32"/>
      <c r="L656" s="32"/>
      <c r="N656" s="32"/>
      <c r="P656" s="32"/>
      <c r="R656" s="32"/>
      <c r="T656" s="32"/>
    </row>
    <row r="657" s="30" customFormat="true" ht="13.5" hidden="false" customHeight="true" outlineLevel="0" collapsed="false">
      <c r="C657" s="32"/>
      <c r="E657" s="32"/>
      <c r="F657" s="32"/>
      <c r="H657" s="32"/>
      <c r="J657" s="32"/>
      <c r="L657" s="32"/>
      <c r="N657" s="32"/>
      <c r="P657" s="32"/>
      <c r="R657" s="32"/>
      <c r="T657" s="32"/>
    </row>
    <row r="658" s="30" customFormat="true" ht="13.5" hidden="false" customHeight="true" outlineLevel="0" collapsed="false">
      <c r="C658" s="32"/>
      <c r="E658" s="32"/>
      <c r="F658" s="32"/>
      <c r="H658" s="32"/>
      <c r="J658" s="32"/>
      <c r="L658" s="32"/>
      <c r="N658" s="32"/>
      <c r="P658" s="32"/>
      <c r="R658" s="32"/>
      <c r="T658" s="32"/>
    </row>
    <row r="659" s="30" customFormat="true" ht="13.5" hidden="false" customHeight="true" outlineLevel="0" collapsed="false">
      <c r="C659" s="32"/>
      <c r="E659" s="32"/>
      <c r="F659" s="32"/>
      <c r="H659" s="32"/>
      <c r="J659" s="32"/>
      <c r="L659" s="32"/>
      <c r="N659" s="32"/>
      <c r="P659" s="32"/>
      <c r="R659" s="32"/>
      <c r="T659" s="32"/>
    </row>
    <row r="660" s="30" customFormat="true" ht="13.5" hidden="false" customHeight="true" outlineLevel="0" collapsed="false">
      <c r="C660" s="32"/>
      <c r="E660" s="32"/>
      <c r="F660" s="32"/>
      <c r="H660" s="32"/>
      <c r="J660" s="32"/>
      <c r="L660" s="32"/>
      <c r="N660" s="32"/>
      <c r="P660" s="32"/>
      <c r="R660" s="32"/>
      <c r="T660" s="32"/>
    </row>
    <row r="661" s="30" customFormat="true" ht="13.5" hidden="false" customHeight="true" outlineLevel="0" collapsed="false">
      <c r="C661" s="32"/>
      <c r="E661" s="32"/>
      <c r="F661" s="32"/>
      <c r="H661" s="32"/>
      <c r="J661" s="32"/>
      <c r="L661" s="32"/>
      <c r="N661" s="32"/>
      <c r="P661" s="32"/>
      <c r="R661" s="32"/>
      <c r="T661" s="32"/>
    </row>
    <row r="662" s="30" customFormat="true" ht="13.5" hidden="false" customHeight="true" outlineLevel="0" collapsed="false">
      <c r="C662" s="32"/>
      <c r="E662" s="32"/>
      <c r="F662" s="32"/>
      <c r="H662" s="32"/>
      <c r="J662" s="32"/>
      <c r="L662" s="32"/>
      <c r="N662" s="32"/>
      <c r="P662" s="32"/>
      <c r="R662" s="32"/>
      <c r="T662" s="32"/>
    </row>
    <row r="663" s="30" customFormat="true" ht="13.5" hidden="false" customHeight="true" outlineLevel="0" collapsed="false">
      <c r="C663" s="32"/>
      <c r="E663" s="32"/>
      <c r="F663" s="32"/>
      <c r="H663" s="32"/>
      <c r="J663" s="32"/>
      <c r="L663" s="32"/>
      <c r="N663" s="32"/>
      <c r="P663" s="32"/>
      <c r="R663" s="32"/>
      <c r="T663" s="32"/>
    </row>
    <row r="664" s="30" customFormat="true" ht="13.5" hidden="false" customHeight="true" outlineLevel="0" collapsed="false">
      <c r="C664" s="32"/>
      <c r="E664" s="32"/>
      <c r="F664" s="32"/>
      <c r="H664" s="32"/>
      <c r="J664" s="32"/>
      <c r="L664" s="32"/>
      <c r="N664" s="32"/>
      <c r="P664" s="32"/>
      <c r="R664" s="32"/>
      <c r="T664" s="32"/>
    </row>
    <row r="665" s="30" customFormat="true" ht="13.5" hidden="false" customHeight="true" outlineLevel="0" collapsed="false">
      <c r="C665" s="32"/>
      <c r="E665" s="32"/>
      <c r="F665" s="32"/>
      <c r="H665" s="32"/>
      <c r="J665" s="32"/>
      <c r="L665" s="32"/>
      <c r="N665" s="32"/>
      <c r="P665" s="32"/>
      <c r="R665" s="32"/>
      <c r="T665" s="32"/>
    </row>
    <row r="666" s="30" customFormat="true" ht="13.5" hidden="false" customHeight="true" outlineLevel="0" collapsed="false">
      <c r="C666" s="32"/>
      <c r="E666" s="32"/>
      <c r="F666" s="32"/>
      <c r="H666" s="32"/>
      <c r="J666" s="32"/>
      <c r="L666" s="32"/>
      <c r="N666" s="32"/>
      <c r="P666" s="32"/>
      <c r="R666" s="32"/>
      <c r="T666" s="32"/>
    </row>
    <row r="667" s="30" customFormat="true" ht="13.5" hidden="false" customHeight="true" outlineLevel="0" collapsed="false">
      <c r="C667" s="32"/>
      <c r="E667" s="32"/>
      <c r="F667" s="32"/>
      <c r="H667" s="32"/>
      <c r="J667" s="32"/>
      <c r="L667" s="32"/>
      <c r="N667" s="32"/>
      <c r="P667" s="32"/>
      <c r="R667" s="32"/>
      <c r="T667" s="32"/>
    </row>
    <row r="668" s="30" customFormat="true" ht="13.5" hidden="false" customHeight="true" outlineLevel="0" collapsed="false">
      <c r="C668" s="32"/>
      <c r="E668" s="32"/>
      <c r="F668" s="32"/>
      <c r="H668" s="32"/>
      <c r="J668" s="32"/>
      <c r="L668" s="32"/>
      <c r="N668" s="32"/>
      <c r="P668" s="32"/>
      <c r="R668" s="32"/>
      <c r="T668" s="32"/>
    </row>
    <row r="669" s="30" customFormat="true" ht="13.5" hidden="false" customHeight="true" outlineLevel="0" collapsed="false">
      <c r="C669" s="32"/>
      <c r="E669" s="32"/>
      <c r="F669" s="32"/>
      <c r="H669" s="32"/>
      <c r="J669" s="32"/>
      <c r="L669" s="32"/>
      <c r="N669" s="32"/>
      <c r="P669" s="32"/>
      <c r="R669" s="32"/>
      <c r="T669" s="32"/>
    </row>
    <row r="670" s="30" customFormat="true" ht="13.5" hidden="false" customHeight="true" outlineLevel="0" collapsed="false">
      <c r="C670" s="32"/>
      <c r="E670" s="32"/>
      <c r="F670" s="32"/>
      <c r="H670" s="32"/>
      <c r="J670" s="32"/>
      <c r="L670" s="32"/>
      <c r="N670" s="32"/>
      <c r="P670" s="32"/>
      <c r="R670" s="32"/>
      <c r="T670" s="32"/>
    </row>
    <row r="671" s="30" customFormat="true" ht="13.5" hidden="false" customHeight="true" outlineLevel="0" collapsed="false">
      <c r="C671" s="32"/>
      <c r="E671" s="32"/>
      <c r="F671" s="32"/>
      <c r="H671" s="32"/>
      <c r="J671" s="32"/>
      <c r="L671" s="32"/>
      <c r="N671" s="32"/>
      <c r="P671" s="32"/>
      <c r="R671" s="32"/>
      <c r="T671" s="32"/>
    </row>
    <row r="672" s="30" customFormat="true" ht="13.5" hidden="false" customHeight="true" outlineLevel="0" collapsed="false">
      <c r="C672" s="32"/>
      <c r="E672" s="32"/>
      <c r="F672" s="32"/>
      <c r="H672" s="32"/>
      <c r="J672" s="32"/>
      <c r="L672" s="32"/>
      <c r="N672" s="32"/>
      <c r="P672" s="32"/>
      <c r="R672" s="32"/>
      <c r="T672" s="32"/>
    </row>
    <row r="673" s="30" customFormat="true" ht="13.5" hidden="false" customHeight="true" outlineLevel="0" collapsed="false">
      <c r="C673" s="32"/>
      <c r="E673" s="32"/>
      <c r="F673" s="32"/>
      <c r="H673" s="32"/>
      <c r="J673" s="32"/>
      <c r="L673" s="32"/>
      <c r="N673" s="32"/>
      <c r="P673" s="32"/>
      <c r="R673" s="32"/>
      <c r="T673" s="32"/>
    </row>
    <row r="674" s="30" customFormat="true" ht="13.5" hidden="false" customHeight="true" outlineLevel="0" collapsed="false">
      <c r="C674" s="32"/>
      <c r="E674" s="32"/>
      <c r="F674" s="32"/>
      <c r="H674" s="32"/>
      <c r="J674" s="32"/>
      <c r="L674" s="32"/>
      <c r="N674" s="32"/>
      <c r="P674" s="32"/>
      <c r="R674" s="32"/>
      <c r="T674" s="32"/>
    </row>
    <row r="675" s="30" customFormat="true" ht="13.5" hidden="false" customHeight="true" outlineLevel="0" collapsed="false">
      <c r="C675" s="32"/>
      <c r="E675" s="32"/>
      <c r="F675" s="32"/>
      <c r="H675" s="32"/>
      <c r="J675" s="32"/>
      <c r="L675" s="32"/>
      <c r="N675" s="32"/>
      <c r="P675" s="32"/>
      <c r="R675" s="32"/>
      <c r="T675" s="32"/>
    </row>
    <row r="676" s="30" customFormat="true" ht="13.5" hidden="false" customHeight="true" outlineLevel="0" collapsed="false">
      <c r="C676" s="32"/>
      <c r="E676" s="32"/>
      <c r="F676" s="32"/>
      <c r="H676" s="32"/>
      <c r="J676" s="32"/>
      <c r="L676" s="32"/>
      <c r="N676" s="32"/>
      <c r="P676" s="32"/>
      <c r="R676" s="32"/>
      <c r="T676" s="32"/>
    </row>
    <row r="677" s="30" customFormat="true" ht="13.5" hidden="false" customHeight="true" outlineLevel="0" collapsed="false">
      <c r="C677" s="32"/>
      <c r="E677" s="32"/>
      <c r="F677" s="32"/>
      <c r="H677" s="32"/>
      <c r="J677" s="32"/>
      <c r="L677" s="32"/>
      <c r="N677" s="32"/>
      <c r="P677" s="32"/>
      <c r="R677" s="32"/>
      <c r="T677" s="32"/>
    </row>
    <row r="678" s="30" customFormat="true" ht="13.5" hidden="false" customHeight="true" outlineLevel="0" collapsed="false">
      <c r="C678" s="32"/>
      <c r="E678" s="32"/>
      <c r="F678" s="32"/>
      <c r="H678" s="32"/>
      <c r="J678" s="32"/>
      <c r="L678" s="32"/>
      <c r="N678" s="32"/>
      <c r="P678" s="32"/>
      <c r="R678" s="32"/>
      <c r="T678" s="32"/>
    </row>
    <row r="679" s="30" customFormat="true" ht="13.5" hidden="false" customHeight="true" outlineLevel="0" collapsed="false">
      <c r="C679" s="32"/>
      <c r="E679" s="32"/>
      <c r="F679" s="32"/>
      <c r="H679" s="32"/>
      <c r="J679" s="32"/>
      <c r="L679" s="32"/>
      <c r="N679" s="32"/>
      <c r="P679" s="32"/>
      <c r="R679" s="32"/>
      <c r="T679" s="32"/>
    </row>
    <row r="680" s="30" customFormat="true" ht="13.5" hidden="false" customHeight="true" outlineLevel="0" collapsed="false">
      <c r="C680" s="32"/>
      <c r="E680" s="32"/>
      <c r="F680" s="32"/>
      <c r="H680" s="32"/>
      <c r="J680" s="32"/>
      <c r="L680" s="32"/>
      <c r="N680" s="32"/>
      <c r="P680" s="32"/>
      <c r="R680" s="32"/>
      <c r="T680" s="32"/>
    </row>
    <row r="681" s="30" customFormat="true" ht="13.5" hidden="false" customHeight="true" outlineLevel="0" collapsed="false">
      <c r="C681" s="32"/>
      <c r="E681" s="32"/>
      <c r="F681" s="32"/>
      <c r="H681" s="32"/>
      <c r="J681" s="32"/>
      <c r="L681" s="32"/>
      <c r="N681" s="32"/>
      <c r="P681" s="32"/>
      <c r="R681" s="32"/>
      <c r="T681" s="32"/>
    </row>
    <row r="682" s="30" customFormat="true" ht="13.5" hidden="false" customHeight="true" outlineLevel="0" collapsed="false">
      <c r="C682" s="32"/>
      <c r="E682" s="32"/>
      <c r="F682" s="32"/>
      <c r="H682" s="32"/>
      <c r="J682" s="32"/>
      <c r="L682" s="32"/>
      <c r="N682" s="32"/>
      <c r="P682" s="32"/>
      <c r="R682" s="32"/>
      <c r="T682" s="32"/>
    </row>
    <row r="683" s="30" customFormat="true" ht="13.5" hidden="false" customHeight="true" outlineLevel="0" collapsed="false">
      <c r="C683" s="32"/>
      <c r="E683" s="32"/>
      <c r="F683" s="32"/>
      <c r="H683" s="32"/>
      <c r="J683" s="32"/>
      <c r="L683" s="32"/>
      <c r="N683" s="32"/>
      <c r="P683" s="32"/>
      <c r="R683" s="32"/>
      <c r="T683" s="32"/>
    </row>
    <row r="684" s="30" customFormat="true" ht="13.5" hidden="false" customHeight="true" outlineLevel="0" collapsed="false">
      <c r="C684" s="32"/>
      <c r="E684" s="32"/>
      <c r="F684" s="32"/>
      <c r="H684" s="32"/>
      <c r="J684" s="32"/>
      <c r="L684" s="32"/>
      <c r="N684" s="32"/>
      <c r="P684" s="32"/>
      <c r="R684" s="32"/>
      <c r="T684" s="32"/>
    </row>
    <row r="685" s="30" customFormat="true" ht="13.5" hidden="false" customHeight="true" outlineLevel="0" collapsed="false">
      <c r="C685" s="32"/>
      <c r="E685" s="32"/>
      <c r="F685" s="32"/>
      <c r="H685" s="32"/>
      <c r="J685" s="32"/>
      <c r="L685" s="32"/>
      <c r="N685" s="32"/>
      <c r="P685" s="32"/>
      <c r="R685" s="32"/>
      <c r="T685" s="32"/>
    </row>
    <row r="686" s="30" customFormat="true" ht="13.5" hidden="false" customHeight="true" outlineLevel="0" collapsed="false">
      <c r="C686" s="32"/>
      <c r="E686" s="32"/>
      <c r="F686" s="32"/>
      <c r="H686" s="32"/>
      <c r="J686" s="32"/>
      <c r="L686" s="32"/>
      <c r="N686" s="32"/>
      <c r="P686" s="32"/>
      <c r="R686" s="32"/>
      <c r="T686" s="32"/>
    </row>
    <row r="687" s="30" customFormat="true" ht="13.5" hidden="false" customHeight="true" outlineLevel="0" collapsed="false">
      <c r="C687" s="32"/>
      <c r="E687" s="32"/>
      <c r="F687" s="32"/>
      <c r="H687" s="32"/>
      <c r="J687" s="32"/>
      <c r="L687" s="32"/>
      <c r="N687" s="32"/>
      <c r="P687" s="32"/>
      <c r="R687" s="32"/>
      <c r="T687" s="32"/>
    </row>
    <row r="688" s="30" customFormat="true" ht="13.5" hidden="false" customHeight="true" outlineLevel="0" collapsed="false">
      <c r="C688" s="32"/>
      <c r="E688" s="32"/>
      <c r="F688" s="32"/>
      <c r="H688" s="32"/>
      <c r="J688" s="32"/>
      <c r="L688" s="32"/>
      <c r="N688" s="32"/>
      <c r="P688" s="32"/>
      <c r="R688" s="32"/>
      <c r="T688" s="32"/>
    </row>
    <row r="689" s="30" customFormat="true" ht="13.5" hidden="false" customHeight="true" outlineLevel="0" collapsed="false">
      <c r="C689" s="32"/>
      <c r="E689" s="32"/>
      <c r="F689" s="32"/>
      <c r="H689" s="32"/>
      <c r="J689" s="32"/>
      <c r="L689" s="32"/>
      <c r="N689" s="32"/>
      <c r="P689" s="32"/>
      <c r="R689" s="32"/>
      <c r="T689" s="32"/>
    </row>
    <row r="690" s="30" customFormat="true" ht="13.5" hidden="false" customHeight="true" outlineLevel="0" collapsed="false">
      <c r="C690" s="32"/>
      <c r="E690" s="32"/>
      <c r="F690" s="32"/>
      <c r="H690" s="32"/>
      <c r="J690" s="32"/>
      <c r="L690" s="32"/>
      <c r="N690" s="32"/>
      <c r="P690" s="32"/>
      <c r="R690" s="32"/>
      <c r="T690" s="32"/>
    </row>
    <row r="691" s="30" customFormat="true" ht="13.5" hidden="false" customHeight="true" outlineLevel="0" collapsed="false">
      <c r="C691" s="32"/>
      <c r="E691" s="32"/>
      <c r="F691" s="32"/>
      <c r="H691" s="32"/>
      <c r="J691" s="32"/>
      <c r="L691" s="32"/>
      <c r="N691" s="32"/>
      <c r="P691" s="32"/>
      <c r="R691" s="32"/>
      <c r="T691" s="32"/>
    </row>
    <row r="692" s="30" customFormat="true" ht="13.5" hidden="false" customHeight="true" outlineLevel="0" collapsed="false">
      <c r="C692" s="32"/>
      <c r="E692" s="32"/>
      <c r="F692" s="32"/>
      <c r="H692" s="32"/>
      <c r="J692" s="32"/>
      <c r="L692" s="32"/>
      <c r="N692" s="32"/>
      <c r="P692" s="32"/>
      <c r="R692" s="32"/>
      <c r="T692" s="32"/>
    </row>
    <row r="693" s="30" customFormat="true" ht="13.5" hidden="false" customHeight="true" outlineLevel="0" collapsed="false">
      <c r="C693" s="32"/>
      <c r="E693" s="32"/>
      <c r="F693" s="32"/>
      <c r="H693" s="32"/>
      <c r="J693" s="32"/>
      <c r="L693" s="32"/>
      <c r="N693" s="32"/>
      <c r="P693" s="32"/>
      <c r="R693" s="32"/>
      <c r="T693" s="32"/>
    </row>
    <row r="694" s="30" customFormat="true" ht="13.5" hidden="false" customHeight="true" outlineLevel="0" collapsed="false">
      <c r="C694" s="32"/>
      <c r="E694" s="32"/>
      <c r="F694" s="32"/>
      <c r="H694" s="32"/>
      <c r="J694" s="32"/>
      <c r="L694" s="32"/>
      <c r="N694" s="32"/>
      <c r="P694" s="32"/>
      <c r="R694" s="32"/>
      <c r="T694" s="32"/>
    </row>
    <row r="695" s="30" customFormat="true" ht="13.5" hidden="false" customHeight="true" outlineLevel="0" collapsed="false">
      <c r="C695" s="32"/>
      <c r="E695" s="32"/>
      <c r="F695" s="32"/>
      <c r="H695" s="32"/>
      <c r="J695" s="32"/>
      <c r="L695" s="32"/>
      <c r="N695" s="32"/>
      <c r="P695" s="32"/>
      <c r="R695" s="32"/>
      <c r="T695" s="32"/>
    </row>
    <row r="696" s="30" customFormat="true" ht="13.5" hidden="false" customHeight="true" outlineLevel="0" collapsed="false">
      <c r="C696" s="32"/>
      <c r="E696" s="32"/>
      <c r="F696" s="32"/>
      <c r="H696" s="32"/>
      <c r="J696" s="32"/>
      <c r="L696" s="32"/>
      <c r="N696" s="32"/>
      <c r="P696" s="32"/>
      <c r="R696" s="32"/>
      <c r="T696" s="32"/>
    </row>
    <row r="697" s="30" customFormat="true" ht="13.5" hidden="false" customHeight="true" outlineLevel="0" collapsed="false">
      <c r="C697" s="32"/>
      <c r="E697" s="32"/>
      <c r="F697" s="32"/>
      <c r="H697" s="32"/>
      <c r="J697" s="32"/>
      <c r="L697" s="32"/>
      <c r="N697" s="32"/>
      <c r="P697" s="32"/>
      <c r="R697" s="32"/>
      <c r="T697" s="32"/>
    </row>
    <row r="698" s="30" customFormat="true" ht="13.5" hidden="false" customHeight="true" outlineLevel="0" collapsed="false">
      <c r="C698" s="32"/>
      <c r="E698" s="32"/>
      <c r="F698" s="32"/>
      <c r="H698" s="32"/>
      <c r="J698" s="32"/>
      <c r="L698" s="32"/>
      <c r="N698" s="32"/>
      <c r="P698" s="32"/>
      <c r="R698" s="32"/>
      <c r="T698" s="32"/>
    </row>
    <row r="699" s="30" customFormat="true" ht="13.5" hidden="false" customHeight="true" outlineLevel="0" collapsed="false">
      <c r="C699" s="32"/>
      <c r="E699" s="32"/>
      <c r="F699" s="32"/>
      <c r="H699" s="32"/>
      <c r="J699" s="32"/>
      <c r="L699" s="32"/>
      <c r="N699" s="32"/>
      <c r="P699" s="32"/>
      <c r="R699" s="32"/>
      <c r="T699" s="32"/>
    </row>
    <row r="700" s="30" customFormat="true" ht="13.5" hidden="false" customHeight="true" outlineLevel="0" collapsed="false">
      <c r="C700" s="32"/>
      <c r="E700" s="32"/>
      <c r="F700" s="32"/>
      <c r="H700" s="32"/>
      <c r="J700" s="32"/>
      <c r="L700" s="32"/>
      <c r="N700" s="32"/>
      <c r="P700" s="32"/>
      <c r="R700" s="32"/>
      <c r="T700" s="32"/>
    </row>
    <row r="701" s="30" customFormat="true" ht="13.5" hidden="false" customHeight="true" outlineLevel="0" collapsed="false">
      <c r="C701" s="32"/>
      <c r="E701" s="32"/>
      <c r="F701" s="32"/>
      <c r="H701" s="32"/>
      <c r="J701" s="32"/>
      <c r="L701" s="32"/>
      <c r="N701" s="32"/>
      <c r="P701" s="32"/>
      <c r="R701" s="32"/>
      <c r="T701" s="32"/>
    </row>
    <row r="702" s="30" customFormat="true" ht="13.5" hidden="false" customHeight="true" outlineLevel="0" collapsed="false">
      <c r="C702" s="32"/>
      <c r="E702" s="32"/>
      <c r="F702" s="32"/>
      <c r="H702" s="32"/>
      <c r="J702" s="32"/>
      <c r="L702" s="32"/>
      <c r="N702" s="32"/>
      <c r="P702" s="32"/>
      <c r="R702" s="32"/>
      <c r="T702" s="32"/>
    </row>
    <row r="703" s="30" customFormat="true" ht="13.5" hidden="false" customHeight="true" outlineLevel="0" collapsed="false">
      <c r="C703" s="32"/>
      <c r="E703" s="32"/>
      <c r="F703" s="32"/>
      <c r="H703" s="32"/>
      <c r="J703" s="32"/>
      <c r="L703" s="32"/>
      <c r="N703" s="32"/>
      <c r="P703" s="32"/>
      <c r="R703" s="32"/>
      <c r="T703" s="32"/>
    </row>
    <row r="704" s="30" customFormat="true" ht="13.5" hidden="false" customHeight="true" outlineLevel="0" collapsed="false">
      <c r="C704" s="32"/>
      <c r="E704" s="32"/>
      <c r="F704" s="32"/>
      <c r="H704" s="32"/>
      <c r="J704" s="32"/>
      <c r="L704" s="32"/>
      <c r="N704" s="32"/>
      <c r="P704" s="32"/>
      <c r="R704" s="32"/>
      <c r="T704" s="32"/>
    </row>
    <row r="705" s="30" customFormat="true" ht="13.5" hidden="false" customHeight="true" outlineLevel="0" collapsed="false">
      <c r="C705" s="32"/>
      <c r="E705" s="32"/>
      <c r="F705" s="32"/>
      <c r="H705" s="32"/>
      <c r="J705" s="32"/>
      <c r="L705" s="32"/>
      <c r="N705" s="32"/>
      <c r="P705" s="32"/>
      <c r="R705" s="32"/>
      <c r="T705" s="32"/>
    </row>
    <row r="706" s="30" customFormat="true" ht="13.5" hidden="false" customHeight="true" outlineLevel="0" collapsed="false">
      <c r="C706" s="32"/>
      <c r="E706" s="32"/>
      <c r="F706" s="32"/>
      <c r="H706" s="32"/>
      <c r="J706" s="32"/>
      <c r="L706" s="32"/>
      <c r="N706" s="32"/>
      <c r="P706" s="32"/>
      <c r="R706" s="32"/>
      <c r="T706" s="32"/>
    </row>
    <row r="707" s="30" customFormat="true" ht="13.5" hidden="false" customHeight="true" outlineLevel="0" collapsed="false">
      <c r="C707" s="32"/>
      <c r="E707" s="32"/>
      <c r="F707" s="32"/>
      <c r="H707" s="32"/>
      <c r="J707" s="32"/>
      <c r="L707" s="32"/>
      <c r="N707" s="32"/>
      <c r="P707" s="32"/>
      <c r="R707" s="32"/>
      <c r="T707" s="32"/>
    </row>
    <row r="708" s="30" customFormat="true" ht="13.5" hidden="false" customHeight="true" outlineLevel="0" collapsed="false">
      <c r="C708" s="32"/>
      <c r="E708" s="32"/>
      <c r="F708" s="32"/>
      <c r="H708" s="32"/>
      <c r="J708" s="32"/>
      <c r="L708" s="32"/>
      <c r="N708" s="32"/>
      <c r="P708" s="32"/>
      <c r="R708" s="32"/>
      <c r="T708" s="32"/>
    </row>
    <row r="709" s="30" customFormat="true" ht="13.5" hidden="false" customHeight="true" outlineLevel="0" collapsed="false">
      <c r="C709" s="32"/>
      <c r="E709" s="32"/>
      <c r="F709" s="32"/>
      <c r="H709" s="32"/>
      <c r="J709" s="32"/>
      <c r="L709" s="32"/>
      <c r="N709" s="32"/>
      <c r="P709" s="32"/>
      <c r="R709" s="32"/>
      <c r="T709" s="32"/>
    </row>
    <row r="710" s="30" customFormat="true" ht="13.5" hidden="false" customHeight="true" outlineLevel="0" collapsed="false">
      <c r="C710" s="32"/>
      <c r="E710" s="32"/>
      <c r="F710" s="32"/>
      <c r="H710" s="32"/>
      <c r="J710" s="32"/>
      <c r="L710" s="32"/>
      <c r="N710" s="32"/>
      <c r="P710" s="32"/>
      <c r="R710" s="32"/>
      <c r="T710" s="32"/>
    </row>
    <row r="711" s="30" customFormat="true" ht="13.5" hidden="false" customHeight="true" outlineLevel="0" collapsed="false">
      <c r="C711" s="32"/>
      <c r="E711" s="32"/>
      <c r="F711" s="32"/>
      <c r="H711" s="32"/>
      <c r="J711" s="32"/>
      <c r="L711" s="32"/>
      <c r="N711" s="32"/>
      <c r="P711" s="32"/>
      <c r="R711" s="32"/>
      <c r="T711" s="32"/>
    </row>
    <row r="712" s="30" customFormat="true" ht="13.5" hidden="false" customHeight="true" outlineLevel="0" collapsed="false">
      <c r="C712" s="32"/>
      <c r="E712" s="32"/>
      <c r="F712" s="32"/>
      <c r="H712" s="32"/>
      <c r="J712" s="32"/>
      <c r="L712" s="32"/>
      <c r="N712" s="32"/>
      <c r="P712" s="32"/>
      <c r="R712" s="32"/>
      <c r="T712" s="32"/>
    </row>
    <row r="713" s="30" customFormat="true" ht="13.5" hidden="false" customHeight="true" outlineLevel="0" collapsed="false">
      <c r="C713" s="32"/>
      <c r="E713" s="32"/>
      <c r="F713" s="32"/>
      <c r="H713" s="32"/>
      <c r="J713" s="32"/>
      <c r="L713" s="32"/>
      <c r="N713" s="32"/>
      <c r="P713" s="32"/>
      <c r="R713" s="32"/>
      <c r="T713" s="32"/>
    </row>
    <row r="714" s="30" customFormat="true" ht="13.5" hidden="false" customHeight="true" outlineLevel="0" collapsed="false">
      <c r="C714" s="32"/>
      <c r="E714" s="32"/>
      <c r="F714" s="32"/>
      <c r="H714" s="32"/>
      <c r="J714" s="32"/>
      <c r="L714" s="32"/>
      <c r="N714" s="32"/>
      <c r="P714" s="32"/>
      <c r="R714" s="32"/>
      <c r="T714" s="32"/>
    </row>
    <row r="715" s="30" customFormat="true" ht="13.5" hidden="false" customHeight="true" outlineLevel="0" collapsed="false">
      <c r="C715" s="32"/>
      <c r="E715" s="32"/>
      <c r="F715" s="32"/>
      <c r="H715" s="32"/>
      <c r="J715" s="32"/>
      <c r="L715" s="32"/>
      <c r="N715" s="32"/>
      <c r="P715" s="32"/>
      <c r="R715" s="32"/>
      <c r="T715" s="32"/>
    </row>
    <row r="716" s="30" customFormat="true" ht="13.5" hidden="false" customHeight="true" outlineLevel="0" collapsed="false">
      <c r="C716" s="32"/>
      <c r="E716" s="32"/>
      <c r="F716" s="32"/>
      <c r="H716" s="32"/>
      <c r="J716" s="32"/>
      <c r="L716" s="32"/>
      <c r="N716" s="32"/>
      <c r="P716" s="32"/>
      <c r="R716" s="32"/>
      <c r="T716" s="32"/>
    </row>
    <row r="717" s="30" customFormat="true" ht="13.5" hidden="false" customHeight="true" outlineLevel="0" collapsed="false">
      <c r="C717" s="32"/>
      <c r="E717" s="32"/>
      <c r="F717" s="32"/>
      <c r="H717" s="32"/>
      <c r="J717" s="32"/>
      <c r="L717" s="32"/>
      <c r="N717" s="32"/>
      <c r="P717" s="32"/>
      <c r="R717" s="32"/>
      <c r="T717" s="32"/>
    </row>
    <row r="718" s="30" customFormat="true" ht="13.5" hidden="false" customHeight="true" outlineLevel="0" collapsed="false">
      <c r="C718" s="32"/>
      <c r="E718" s="32"/>
      <c r="F718" s="32"/>
      <c r="H718" s="32"/>
      <c r="J718" s="32"/>
      <c r="L718" s="32"/>
      <c r="N718" s="32"/>
      <c r="P718" s="32"/>
      <c r="R718" s="32"/>
      <c r="T718" s="32"/>
    </row>
    <row r="719" s="30" customFormat="true" ht="13.5" hidden="false" customHeight="true" outlineLevel="0" collapsed="false">
      <c r="C719" s="32"/>
      <c r="E719" s="32"/>
      <c r="F719" s="32"/>
      <c r="H719" s="32"/>
      <c r="J719" s="32"/>
      <c r="L719" s="32"/>
      <c r="N719" s="32"/>
      <c r="P719" s="32"/>
      <c r="R719" s="32"/>
      <c r="T719" s="32"/>
    </row>
    <row r="720" s="30" customFormat="true" ht="13.5" hidden="false" customHeight="true" outlineLevel="0" collapsed="false">
      <c r="C720" s="32"/>
      <c r="E720" s="32"/>
      <c r="F720" s="32"/>
      <c r="H720" s="32"/>
      <c r="J720" s="32"/>
      <c r="L720" s="32"/>
      <c r="N720" s="32"/>
      <c r="P720" s="32"/>
      <c r="R720" s="32"/>
      <c r="T720" s="32"/>
    </row>
    <row r="721" s="30" customFormat="true" ht="13.5" hidden="false" customHeight="true" outlineLevel="0" collapsed="false">
      <c r="C721" s="32"/>
      <c r="E721" s="32"/>
      <c r="F721" s="32"/>
      <c r="H721" s="32"/>
      <c r="J721" s="32"/>
      <c r="L721" s="32"/>
      <c r="N721" s="32"/>
      <c r="P721" s="32"/>
      <c r="R721" s="32"/>
      <c r="T721" s="32"/>
    </row>
    <row r="722" s="30" customFormat="true" ht="13.5" hidden="false" customHeight="true" outlineLevel="0" collapsed="false">
      <c r="C722" s="32"/>
      <c r="E722" s="32"/>
      <c r="F722" s="32"/>
      <c r="H722" s="32"/>
      <c r="J722" s="32"/>
      <c r="L722" s="32"/>
      <c r="N722" s="32"/>
      <c r="P722" s="32"/>
      <c r="R722" s="32"/>
      <c r="T722" s="32"/>
    </row>
    <row r="723" s="30" customFormat="true" ht="13.5" hidden="false" customHeight="true" outlineLevel="0" collapsed="false">
      <c r="C723" s="32"/>
      <c r="E723" s="32"/>
      <c r="F723" s="32"/>
      <c r="H723" s="32"/>
      <c r="J723" s="32"/>
      <c r="L723" s="32"/>
      <c r="N723" s="32"/>
      <c r="P723" s="32"/>
      <c r="R723" s="32"/>
      <c r="T723" s="32"/>
    </row>
    <row r="724" s="30" customFormat="true" ht="13.5" hidden="false" customHeight="true" outlineLevel="0" collapsed="false">
      <c r="C724" s="32"/>
      <c r="E724" s="32"/>
      <c r="F724" s="32"/>
      <c r="H724" s="32"/>
      <c r="J724" s="32"/>
      <c r="L724" s="32"/>
      <c r="N724" s="32"/>
      <c r="P724" s="32"/>
      <c r="R724" s="32"/>
      <c r="T724" s="32"/>
    </row>
    <row r="725" s="30" customFormat="true" ht="13.5" hidden="false" customHeight="true" outlineLevel="0" collapsed="false">
      <c r="C725" s="32"/>
      <c r="E725" s="32"/>
      <c r="F725" s="32"/>
      <c r="H725" s="32"/>
      <c r="J725" s="32"/>
      <c r="L725" s="32"/>
      <c r="N725" s="32"/>
      <c r="P725" s="32"/>
      <c r="R725" s="32"/>
      <c r="T725" s="32"/>
    </row>
    <row r="726" s="30" customFormat="true" ht="13.5" hidden="false" customHeight="true" outlineLevel="0" collapsed="false">
      <c r="C726" s="32"/>
      <c r="E726" s="32"/>
      <c r="F726" s="32"/>
      <c r="H726" s="32"/>
      <c r="J726" s="32"/>
      <c r="L726" s="32"/>
      <c r="N726" s="32"/>
      <c r="P726" s="32"/>
      <c r="R726" s="32"/>
      <c r="T726" s="32"/>
    </row>
    <row r="727" s="30" customFormat="true" ht="13.5" hidden="false" customHeight="true" outlineLevel="0" collapsed="false">
      <c r="C727" s="32"/>
      <c r="E727" s="32"/>
      <c r="F727" s="32"/>
      <c r="H727" s="32"/>
      <c r="J727" s="32"/>
      <c r="L727" s="32"/>
      <c r="N727" s="32"/>
      <c r="P727" s="32"/>
      <c r="R727" s="32"/>
      <c r="T727" s="32"/>
    </row>
    <row r="728" s="30" customFormat="true" ht="13.5" hidden="false" customHeight="true" outlineLevel="0" collapsed="false">
      <c r="C728" s="32"/>
      <c r="E728" s="32"/>
      <c r="F728" s="32"/>
      <c r="H728" s="32"/>
      <c r="J728" s="32"/>
      <c r="L728" s="32"/>
      <c r="N728" s="32"/>
      <c r="P728" s="32"/>
      <c r="R728" s="32"/>
      <c r="T728" s="32"/>
    </row>
    <row r="729" s="30" customFormat="true" ht="13.5" hidden="false" customHeight="true" outlineLevel="0" collapsed="false">
      <c r="C729" s="32"/>
      <c r="E729" s="32"/>
      <c r="F729" s="32"/>
      <c r="H729" s="32"/>
      <c r="J729" s="32"/>
      <c r="L729" s="32"/>
      <c r="N729" s="32"/>
      <c r="P729" s="32"/>
      <c r="R729" s="32"/>
      <c r="T729" s="32"/>
    </row>
    <row r="730" s="30" customFormat="true" ht="13.5" hidden="false" customHeight="true" outlineLevel="0" collapsed="false">
      <c r="C730" s="32"/>
      <c r="E730" s="32"/>
      <c r="F730" s="32"/>
      <c r="H730" s="32"/>
      <c r="J730" s="32"/>
      <c r="L730" s="32"/>
      <c r="N730" s="32"/>
      <c r="P730" s="32"/>
      <c r="R730" s="32"/>
      <c r="T730" s="32"/>
    </row>
    <row r="731" s="30" customFormat="true" ht="13.5" hidden="false" customHeight="true" outlineLevel="0" collapsed="false">
      <c r="C731" s="32"/>
      <c r="E731" s="32"/>
      <c r="F731" s="32"/>
      <c r="H731" s="32"/>
      <c r="J731" s="32"/>
      <c r="L731" s="32"/>
      <c r="N731" s="32"/>
      <c r="P731" s="32"/>
      <c r="R731" s="32"/>
      <c r="T731" s="32"/>
    </row>
    <row r="732" s="30" customFormat="true" ht="13.5" hidden="false" customHeight="true" outlineLevel="0" collapsed="false">
      <c r="C732" s="32"/>
      <c r="E732" s="32"/>
      <c r="F732" s="32"/>
      <c r="H732" s="32"/>
      <c r="J732" s="32"/>
      <c r="L732" s="32"/>
      <c r="N732" s="32"/>
      <c r="P732" s="32"/>
      <c r="R732" s="32"/>
      <c r="T732" s="32"/>
    </row>
    <row r="733" s="30" customFormat="true" ht="13.5" hidden="false" customHeight="true" outlineLevel="0" collapsed="false">
      <c r="C733" s="32"/>
      <c r="E733" s="32"/>
      <c r="F733" s="32"/>
      <c r="H733" s="32"/>
      <c r="J733" s="32"/>
      <c r="L733" s="32"/>
      <c r="N733" s="32"/>
      <c r="P733" s="32"/>
      <c r="R733" s="32"/>
      <c r="T733" s="32"/>
    </row>
    <row r="734" s="30" customFormat="true" ht="13.5" hidden="false" customHeight="true" outlineLevel="0" collapsed="false">
      <c r="C734" s="32"/>
      <c r="E734" s="32"/>
      <c r="F734" s="32"/>
      <c r="H734" s="32"/>
      <c r="J734" s="32"/>
      <c r="L734" s="32"/>
      <c r="N734" s="32"/>
      <c r="P734" s="32"/>
      <c r="R734" s="32"/>
      <c r="T734" s="32"/>
    </row>
    <row r="735" s="30" customFormat="true" ht="13.5" hidden="false" customHeight="true" outlineLevel="0" collapsed="false">
      <c r="C735" s="32"/>
      <c r="E735" s="32"/>
      <c r="F735" s="32"/>
      <c r="H735" s="32"/>
      <c r="J735" s="32"/>
      <c r="L735" s="32"/>
      <c r="N735" s="32"/>
      <c r="P735" s="32"/>
      <c r="R735" s="32"/>
      <c r="T735" s="32"/>
    </row>
    <row r="736" s="30" customFormat="true" ht="13.5" hidden="false" customHeight="true" outlineLevel="0" collapsed="false">
      <c r="C736" s="32"/>
      <c r="E736" s="32"/>
      <c r="F736" s="32"/>
      <c r="H736" s="32"/>
      <c r="J736" s="32"/>
      <c r="L736" s="32"/>
      <c r="N736" s="32"/>
      <c r="P736" s="32"/>
      <c r="R736" s="32"/>
      <c r="T736" s="32"/>
    </row>
    <row r="737" s="30" customFormat="true" ht="13.5" hidden="false" customHeight="true" outlineLevel="0" collapsed="false">
      <c r="C737" s="32"/>
      <c r="E737" s="32"/>
      <c r="F737" s="32"/>
      <c r="H737" s="32"/>
      <c r="J737" s="32"/>
      <c r="L737" s="32"/>
      <c r="N737" s="32"/>
      <c r="P737" s="32"/>
      <c r="R737" s="32"/>
      <c r="T737" s="32"/>
    </row>
    <row r="738" s="30" customFormat="true" ht="13.5" hidden="false" customHeight="true" outlineLevel="0" collapsed="false">
      <c r="C738" s="32"/>
      <c r="E738" s="32"/>
      <c r="F738" s="32"/>
      <c r="H738" s="32"/>
      <c r="J738" s="32"/>
      <c r="L738" s="32"/>
      <c r="N738" s="32"/>
      <c r="P738" s="32"/>
      <c r="R738" s="32"/>
      <c r="T738" s="32"/>
    </row>
    <row r="739" s="30" customFormat="true" ht="13.5" hidden="false" customHeight="true" outlineLevel="0" collapsed="false">
      <c r="C739" s="32"/>
      <c r="E739" s="32"/>
      <c r="F739" s="32"/>
      <c r="H739" s="32"/>
      <c r="J739" s="32"/>
      <c r="L739" s="32"/>
      <c r="N739" s="32"/>
      <c r="P739" s="32"/>
      <c r="R739" s="32"/>
      <c r="T739" s="32"/>
    </row>
    <row r="740" s="30" customFormat="true" ht="13.5" hidden="false" customHeight="true" outlineLevel="0" collapsed="false">
      <c r="C740" s="32"/>
      <c r="E740" s="32"/>
      <c r="F740" s="32"/>
      <c r="H740" s="32"/>
      <c r="J740" s="32"/>
      <c r="L740" s="32"/>
      <c r="N740" s="32"/>
      <c r="P740" s="32"/>
      <c r="R740" s="32"/>
      <c r="T740" s="32"/>
    </row>
    <row r="741" s="30" customFormat="true" ht="13.5" hidden="false" customHeight="true" outlineLevel="0" collapsed="false">
      <c r="C741" s="32"/>
      <c r="E741" s="32"/>
      <c r="F741" s="32"/>
      <c r="H741" s="32"/>
      <c r="J741" s="32"/>
      <c r="L741" s="32"/>
      <c r="N741" s="32"/>
      <c r="P741" s="32"/>
      <c r="R741" s="32"/>
      <c r="T741" s="32"/>
    </row>
    <row r="742" s="30" customFormat="true" ht="13.5" hidden="false" customHeight="true" outlineLevel="0" collapsed="false">
      <c r="C742" s="32"/>
      <c r="E742" s="32"/>
      <c r="F742" s="32"/>
      <c r="H742" s="32"/>
      <c r="J742" s="32"/>
      <c r="L742" s="32"/>
      <c r="N742" s="32"/>
      <c r="P742" s="32"/>
      <c r="R742" s="32"/>
      <c r="T742" s="32"/>
    </row>
    <row r="743" s="30" customFormat="true" ht="13.5" hidden="false" customHeight="true" outlineLevel="0" collapsed="false">
      <c r="C743" s="32"/>
      <c r="E743" s="32"/>
      <c r="F743" s="32"/>
      <c r="H743" s="32"/>
      <c r="J743" s="32"/>
      <c r="L743" s="32"/>
      <c r="N743" s="32"/>
      <c r="P743" s="32"/>
      <c r="R743" s="32"/>
      <c r="T743" s="32"/>
    </row>
    <row r="744" s="30" customFormat="true" ht="13.5" hidden="false" customHeight="true" outlineLevel="0" collapsed="false">
      <c r="C744" s="32"/>
      <c r="E744" s="32"/>
      <c r="F744" s="32"/>
      <c r="H744" s="32"/>
      <c r="J744" s="32"/>
      <c r="L744" s="32"/>
      <c r="N744" s="32"/>
      <c r="P744" s="32"/>
      <c r="R744" s="32"/>
      <c r="T744" s="32"/>
    </row>
    <row r="745" s="30" customFormat="true" ht="13.5" hidden="false" customHeight="true" outlineLevel="0" collapsed="false">
      <c r="C745" s="32"/>
      <c r="E745" s="32"/>
      <c r="F745" s="32"/>
      <c r="H745" s="32"/>
      <c r="J745" s="32"/>
      <c r="L745" s="32"/>
      <c r="N745" s="32"/>
      <c r="P745" s="32"/>
      <c r="R745" s="32"/>
      <c r="T745" s="32"/>
    </row>
    <row r="746" s="30" customFormat="true" ht="13.5" hidden="false" customHeight="true" outlineLevel="0" collapsed="false">
      <c r="C746" s="32"/>
      <c r="E746" s="32"/>
      <c r="F746" s="32"/>
      <c r="H746" s="32"/>
      <c r="J746" s="32"/>
      <c r="L746" s="32"/>
      <c r="N746" s="32"/>
      <c r="P746" s="32"/>
      <c r="R746" s="32"/>
      <c r="T746" s="32"/>
    </row>
    <row r="747" s="30" customFormat="true" ht="13.5" hidden="false" customHeight="true" outlineLevel="0" collapsed="false">
      <c r="C747" s="32"/>
      <c r="E747" s="32"/>
      <c r="F747" s="32"/>
      <c r="H747" s="32"/>
      <c r="J747" s="32"/>
      <c r="L747" s="32"/>
      <c r="N747" s="32"/>
      <c r="P747" s="32"/>
      <c r="R747" s="32"/>
      <c r="T747" s="32"/>
    </row>
    <row r="748" s="30" customFormat="true" ht="13.5" hidden="false" customHeight="true" outlineLevel="0" collapsed="false">
      <c r="C748" s="32"/>
      <c r="E748" s="32"/>
      <c r="F748" s="32"/>
      <c r="H748" s="32"/>
      <c r="J748" s="32"/>
      <c r="L748" s="32"/>
      <c r="N748" s="32"/>
      <c r="P748" s="32"/>
      <c r="R748" s="32"/>
      <c r="T748" s="32"/>
    </row>
    <row r="749" s="30" customFormat="true" ht="13.5" hidden="false" customHeight="true" outlineLevel="0" collapsed="false">
      <c r="C749" s="32"/>
      <c r="E749" s="32"/>
      <c r="F749" s="32"/>
      <c r="H749" s="32"/>
      <c r="J749" s="32"/>
      <c r="L749" s="32"/>
      <c r="N749" s="32"/>
      <c r="P749" s="32"/>
      <c r="R749" s="32"/>
      <c r="T749" s="32"/>
    </row>
    <row r="750" s="30" customFormat="true" ht="13.5" hidden="false" customHeight="true" outlineLevel="0" collapsed="false">
      <c r="C750" s="32"/>
      <c r="E750" s="32"/>
      <c r="F750" s="32"/>
      <c r="H750" s="32"/>
      <c r="J750" s="32"/>
      <c r="L750" s="32"/>
      <c r="N750" s="32"/>
      <c r="P750" s="32"/>
      <c r="R750" s="32"/>
      <c r="T750" s="32"/>
    </row>
    <row r="751" s="30" customFormat="true" ht="13.5" hidden="false" customHeight="true" outlineLevel="0" collapsed="false">
      <c r="C751" s="32"/>
      <c r="E751" s="32"/>
      <c r="F751" s="32"/>
      <c r="H751" s="32"/>
      <c r="J751" s="32"/>
      <c r="L751" s="32"/>
      <c r="N751" s="32"/>
      <c r="P751" s="32"/>
      <c r="R751" s="32"/>
      <c r="T751" s="32"/>
    </row>
    <row r="752" s="30" customFormat="true" ht="13.5" hidden="false" customHeight="true" outlineLevel="0" collapsed="false">
      <c r="C752" s="32"/>
      <c r="E752" s="32"/>
      <c r="F752" s="32"/>
      <c r="H752" s="32"/>
      <c r="J752" s="32"/>
      <c r="L752" s="32"/>
      <c r="N752" s="32"/>
      <c r="P752" s="32"/>
      <c r="R752" s="32"/>
      <c r="T752" s="32"/>
    </row>
    <row r="753" s="30" customFormat="true" ht="13.5" hidden="false" customHeight="true" outlineLevel="0" collapsed="false">
      <c r="C753" s="32"/>
      <c r="E753" s="32"/>
      <c r="F753" s="32"/>
      <c r="H753" s="32"/>
      <c r="J753" s="32"/>
      <c r="L753" s="32"/>
      <c r="N753" s="32"/>
      <c r="P753" s="32"/>
      <c r="R753" s="32"/>
      <c r="T753" s="32"/>
    </row>
    <row r="754" s="30" customFormat="true" ht="13.5" hidden="false" customHeight="true" outlineLevel="0" collapsed="false">
      <c r="C754" s="32"/>
      <c r="E754" s="32"/>
      <c r="F754" s="32"/>
      <c r="H754" s="32"/>
      <c r="J754" s="32"/>
      <c r="L754" s="32"/>
      <c r="N754" s="32"/>
      <c r="P754" s="32"/>
      <c r="R754" s="32"/>
      <c r="T754" s="32"/>
    </row>
    <row r="755" s="30" customFormat="true" ht="13.5" hidden="false" customHeight="true" outlineLevel="0" collapsed="false">
      <c r="C755" s="32"/>
      <c r="E755" s="32"/>
      <c r="F755" s="32"/>
      <c r="H755" s="32"/>
      <c r="J755" s="32"/>
      <c r="L755" s="32"/>
      <c r="N755" s="32"/>
      <c r="P755" s="32"/>
      <c r="R755" s="32"/>
      <c r="T755" s="32"/>
    </row>
    <row r="756" s="30" customFormat="true" ht="13.5" hidden="false" customHeight="true" outlineLevel="0" collapsed="false">
      <c r="C756" s="32"/>
      <c r="E756" s="32"/>
      <c r="F756" s="32"/>
      <c r="H756" s="32"/>
      <c r="J756" s="32"/>
      <c r="L756" s="32"/>
      <c r="N756" s="32"/>
      <c r="P756" s="32"/>
      <c r="R756" s="32"/>
      <c r="T756" s="32"/>
    </row>
    <row r="757" s="30" customFormat="true" ht="13.5" hidden="false" customHeight="true" outlineLevel="0" collapsed="false">
      <c r="C757" s="32"/>
      <c r="E757" s="32"/>
      <c r="F757" s="32"/>
      <c r="H757" s="32"/>
      <c r="J757" s="32"/>
      <c r="L757" s="32"/>
      <c r="N757" s="32"/>
      <c r="P757" s="32"/>
      <c r="R757" s="32"/>
      <c r="T757" s="32"/>
    </row>
    <row r="758" s="30" customFormat="true" ht="13.5" hidden="false" customHeight="true" outlineLevel="0" collapsed="false">
      <c r="C758" s="32"/>
      <c r="E758" s="32"/>
      <c r="F758" s="32"/>
      <c r="H758" s="32"/>
      <c r="J758" s="32"/>
      <c r="L758" s="32"/>
      <c r="N758" s="32"/>
      <c r="P758" s="32"/>
      <c r="R758" s="32"/>
      <c r="T758" s="32"/>
    </row>
    <row r="759" s="30" customFormat="true" ht="13.5" hidden="false" customHeight="true" outlineLevel="0" collapsed="false">
      <c r="C759" s="32"/>
      <c r="E759" s="32"/>
      <c r="F759" s="32"/>
      <c r="H759" s="32"/>
      <c r="J759" s="32"/>
      <c r="L759" s="32"/>
      <c r="N759" s="32"/>
      <c r="P759" s="32"/>
      <c r="R759" s="32"/>
      <c r="T759" s="32"/>
    </row>
    <row r="760" s="30" customFormat="true" ht="13.5" hidden="false" customHeight="true" outlineLevel="0" collapsed="false">
      <c r="C760" s="32"/>
      <c r="E760" s="32"/>
      <c r="F760" s="32"/>
      <c r="H760" s="32"/>
      <c r="J760" s="32"/>
      <c r="L760" s="32"/>
      <c r="N760" s="32"/>
      <c r="P760" s="32"/>
      <c r="R760" s="32"/>
      <c r="T760" s="32"/>
    </row>
    <row r="761" s="30" customFormat="true" ht="13.5" hidden="false" customHeight="true" outlineLevel="0" collapsed="false">
      <c r="C761" s="32"/>
      <c r="E761" s="32"/>
      <c r="F761" s="32"/>
      <c r="H761" s="32"/>
      <c r="J761" s="32"/>
      <c r="L761" s="32"/>
      <c r="N761" s="32"/>
      <c r="P761" s="32"/>
      <c r="R761" s="32"/>
      <c r="T761" s="32"/>
    </row>
    <row r="762" s="30" customFormat="true" ht="13.5" hidden="false" customHeight="true" outlineLevel="0" collapsed="false">
      <c r="C762" s="32"/>
      <c r="E762" s="32"/>
      <c r="F762" s="32"/>
      <c r="H762" s="32"/>
      <c r="J762" s="32"/>
      <c r="L762" s="32"/>
      <c r="N762" s="32"/>
      <c r="P762" s="32"/>
      <c r="R762" s="32"/>
      <c r="T762" s="32"/>
    </row>
    <row r="763" s="30" customFormat="true" ht="13.5" hidden="false" customHeight="true" outlineLevel="0" collapsed="false">
      <c r="C763" s="32"/>
      <c r="E763" s="32"/>
      <c r="F763" s="32"/>
      <c r="H763" s="32"/>
      <c r="J763" s="32"/>
      <c r="L763" s="32"/>
      <c r="N763" s="32"/>
      <c r="P763" s="32"/>
      <c r="R763" s="32"/>
      <c r="T763" s="32"/>
    </row>
    <row r="764" s="30" customFormat="true" ht="13.5" hidden="false" customHeight="true" outlineLevel="0" collapsed="false">
      <c r="C764" s="32"/>
      <c r="E764" s="32"/>
      <c r="F764" s="32"/>
      <c r="H764" s="32"/>
      <c r="J764" s="32"/>
      <c r="L764" s="32"/>
      <c r="N764" s="32"/>
      <c r="P764" s="32"/>
      <c r="R764" s="32"/>
      <c r="T764" s="32"/>
    </row>
    <row r="765" s="30" customFormat="true" ht="13.5" hidden="false" customHeight="true" outlineLevel="0" collapsed="false">
      <c r="C765" s="32"/>
      <c r="E765" s="32"/>
      <c r="F765" s="32"/>
      <c r="H765" s="32"/>
      <c r="J765" s="32"/>
      <c r="L765" s="32"/>
      <c r="N765" s="32"/>
      <c r="P765" s="32"/>
      <c r="R765" s="32"/>
      <c r="T765" s="32"/>
    </row>
    <row r="766" s="30" customFormat="true" ht="13.5" hidden="false" customHeight="true" outlineLevel="0" collapsed="false">
      <c r="C766" s="32"/>
      <c r="E766" s="32"/>
      <c r="F766" s="32"/>
      <c r="H766" s="32"/>
      <c r="J766" s="32"/>
      <c r="L766" s="32"/>
      <c r="N766" s="32"/>
      <c r="P766" s="32"/>
      <c r="R766" s="32"/>
      <c r="T766" s="32"/>
    </row>
    <row r="767" s="30" customFormat="true" ht="13.5" hidden="false" customHeight="true" outlineLevel="0" collapsed="false">
      <c r="C767" s="32"/>
      <c r="E767" s="32"/>
      <c r="F767" s="32"/>
      <c r="H767" s="32"/>
      <c r="J767" s="32"/>
      <c r="L767" s="32"/>
      <c r="N767" s="32"/>
      <c r="P767" s="32"/>
      <c r="R767" s="32"/>
      <c r="T767" s="32"/>
    </row>
    <row r="768" s="30" customFormat="true" ht="13.5" hidden="false" customHeight="true" outlineLevel="0" collapsed="false">
      <c r="C768" s="32"/>
      <c r="E768" s="32"/>
      <c r="F768" s="32"/>
      <c r="H768" s="32"/>
      <c r="J768" s="32"/>
      <c r="L768" s="32"/>
      <c r="N768" s="32"/>
      <c r="P768" s="32"/>
      <c r="R768" s="32"/>
      <c r="T768" s="32"/>
    </row>
    <row r="769" s="30" customFormat="true" ht="13.5" hidden="false" customHeight="true" outlineLevel="0" collapsed="false">
      <c r="C769" s="32"/>
      <c r="E769" s="32"/>
      <c r="F769" s="32"/>
      <c r="H769" s="32"/>
      <c r="J769" s="32"/>
      <c r="L769" s="32"/>
      <c r="N769" s="32"/>
      <c r="P769" s="32"/>
      <c r="R769" s="32"/>
      <c r="T769" s="32"/>
    </row>
    <row r="770" s="30" customFormat="true" ht="13.5" hidden="false" customHeight="true" outlineLevel="0" collapsed="false">
      <c r="C770" s="32"/>
      <c r="E770" s="32"/>
      <c r="F770" s="32"/>
      <c r="H770" s="32"/>
      <c r="J770" s="32"/>
      <c r="L770" s="32"/>
      <c r="N770" s="32"/>
      <c r="P770" s="32"/>
      <c r="R770" s="32"/>
      <c r="T770" s="32"/>
    </row>
    <row r="771" s="30" customFormat="true" ht="13.5" hidden="false" customHeight="true" outlineLevel="0" collapsed="false">
      <c r="C771" s="32"/>
      <c r="E771" s="32"/>
      <c r="F771" s="32"/>
      <c r="H771" s="32"/>
      <c r="J771" s="32"/>
      <c r="L771" s="32"/>
      <c r="N771" s="32"/>
      <c r="P771" s="32"/>
      <c r="R771" s="32"/>
      <c r="T771" s="32"/>
    </row>
    <row r="772" s="30" customFormat="true" ht="13.5" hidden="false" customHeight="true" outlineLevel="0" collapsed="false">
      <c r="C772" s="32"/>
      <c r="E772" s="32"/>
      <c r="F772" s="32"/>
      <c r="H772" s="32"/>
      <c r="J772" s="32"/>
      <c r="L772" s="32"/>
      <c r="N772" s="32"/>
      <c r="P772" s="32"/>
      <c r="R772" s="32"/>
      <c r="T772" s="32"/>
    </row>
    <row r="773" s="30" customFormat="true" ht="13.5" hidden="false" customHeight="true" outlineLevel="0" collapsed="false">
      <c r="C773" s="32"/>
      <c r="E773" s="32"/>
      <c r="F773" s="32"/>
      <c r="H773" s="32"/>
      <c r="J773" s="32"/>
      <c r="L773" s="32"/>
      <c r="N773" s="32"/>
      <c r="P773" s="32"/>
      <c r="R773" s="32"/>
      <c r="T773" s="32"/>
    </row>
    <row r="774" s="30" customFormat="true" ht="13.5" hidden="false" customHeight="true" outlineLevel="0" collapsed="false">
      <c r="C774" s="32"/>
      <c r="E774" s="32"/>
      <c r="F774" s="32"/>
      <c r="H774" s="32"/>
      <c r="J774" s="32"/>
      <c r="L774" s="32"/>
      <c r="N774" s="32"/>
      <c r="P774" s="32"/>
      <c r="R774" s="32"/>
      <c r="T774" s="32"/>
    </row>
    <row r="775" s="30" customFormat="true" ht="13.5" hidden="false" customHeight="true" outlineLevel="0" collapsed="false">
      <c r="C775" s="32"/>
      <c r="E775" s="32"/>
      <c r="F775" s="32"/>
      <c r="H775" s="32"/>
      <c r="J775" s="32"/>
      <c r="L775" s="32"/>
      <c r="N775" s="32"/>
      <c r="P775" s="32"/>
      <c r="R775" s="32"/>
      <c r="T775" s="32"/>
    </row>
    <row r="776" s="30" customFormat="true" ht="13.5" hidden="false" customHeight="true" outlineLevel="0" collapsed="false">
      <c r="C776" s="32"/>
      <c r="E776" s="32"/>
      <c r="F776" s="32"/>
      <c r="H776" s="32"/>
      <c r="J776" s="32"/>
      <c r="L776" s="32"/>
      <c r="N776" s="32"/>
      <c r="P776" s="32"/>
      <c r="R776" s="32"/>
      <c r="T776" s="32"/>
    </row>
    <row r="777" s="30" customFormat="true" ht="13.5" hidden="false" customHeight="true" outlineLevel="0" collapsed="false">
      <c r="C777" s="32"/>
      <c r="E777" s="32"/>
      <c r="F777" s="32"/>
      <c r="H777" s="32"/>
      <c r="J777" s="32"/>
      <c r="L777" s="32"/>
      <c r="N777" s="32"/>
      <c r="P777" s="32"/>
      <c r="R777" s="32"/>
      <c r="T777" s="32"/>
    </row>
    <row r="778" s="30" customFormat="true" ht="13.5" hidden="false" customHeight="true" outlineLevel="0" collapsed="false">
      <c r="C778" s="32"/>
      <c r="E778" s="32"/>
      <c r="F778" s="32"/>
      <c r="H778" s="32"/>
      <c r="J778" s="32"/>
      <c r="L778" s="32"/>
      <c r="N778" s="32"/>
      <c r="P778" s="32"/>
      <c r="R778" s="32"/>
      <c r="T778" s="32"/>
    </row>
    <row r="779" s="30" customFormat="true" ht="13.5" hidden="false" customHeight="true" outlineLevel="0" collapsed="false">
      <c r="C779" s="32"/>
      <c r="E779" s="32"/>
      <c r="F779" s="32"/>
      <c r="H779" s="32"/>
      <c r="J779" s="32"/>
      <c r="L779" s="32"/>
      <c r="N779" s="32"/>
      <c r="P779" s="32"/>
      <c r="R779" s="32"/>
      <c r="T779" s="32"/>
    </row>
    <row r="780" s="30" customFormat="true" ht="13.5" hidden="false" customHeight="true" outlineLevel="0" collapsed="false">
      <c r="C780" s="32"/>
      <c r="E780" s="32"/>
      <c r="F780" s="32"/>
      <c r="H780" s="32"/>
      <c r="J780" s="32"/>
      <c r="L780" s="32"/>
      <c r="N780" s="32"/>
      <c r="P780" s="32"/>
      <c r="R780" s="32"/>
      <c r="T780" s="32"/>
    </row>
    <row r="781" s="30" customFormat="true" ht="13.5" hidden="false" customHeight="true" outlineLevel="0" collapsed="false">
      <c r="C781" s="32"/>
      <c r="E781" s="32"/>
      <c r="F781" s="32"/>
      <c r="H781" s="32"/>
      <c r="J781" s="32"/>
      <c r="L781" s="32"/>
      <c r="N781" s="32"/>
      <c r="P781" s="32"/>
      <c r="R781" s="32"/>
      <c r="T781" s="32"/>
    </row>
    <row r="782" s="30" customFormat="true" ht="13.5" hidden="false" customHeight="true" outlineLevel="0" collapsed="false">
      <c r="C782" s="32"/>
      <c r="E782" s="32"/>
      <c r="F782" s="32"/>
      <c r="H782" s="32"/>
      <c r="J782" s="32"/>
      <c r="L782" s="32"/>
      <c r="N782" s="32"/>
      <c r="P782" s="32"/>
      <c r="R782" s="32"/>
      <c r="T782" s="32"/>
    </row>
    <row r="783" s="30" customFormat="true" ht="13.5" hidden="false" customHeight="true" outlineLevel="0" collapsed="false">
      <c r="C783" s="32"/>
      <c r="E783" s="32"/>
      <c r="F783" s="32"/>
      <c r="H783" s="32"/>
      <c r="J783" s="32"/>
      <c r="L783" s="32"/>
      <c r="N783" s="32"/>
      <c r="P783" s="32"/>
      <c r="R783" s="32"/>
      <c r="T783" s="32"/>
    </row>
    <row r="784" s="30" customFormat="true" ht="13.5" hidden="false" customHeight="true" outlineLevel="0" collapsed="false">
      <c r="C784" s="32"/>
      <c r="E784" s="32"/>
      <c r="F784" s="32"/>
      <c r="H784" s="32"/>
      <c r="J784" s="32"/>
      <c r="L784" s="32"/>
      <c r="N784" s="32"/>
      <c r="P784" s="32"/>
      <c r="R784" s="32"/>
      <c r="T784" s="32"/>
    </row>
    <row r="785" s="30" customFormat="true" ht="13.5" hidden="false" customHeight="true" outlineLevel="0" collapsed="false">
      <c r="C785" s="32"/>
      <c r="E785" s="32"/>
      <c r="F785" s="32"/>
      <c r="H785" s="32"/>
      <c r="J785" s="32"/>
      <c r="L785" s="32"/>
      <c r="N785" s="32"/>
      <c r="P785" s="32"/>
      <c r="R785" s="32"/>
      <c r="T785" s="32"/>
    </row>
    <row r="786" s="30" customFormat="true" ht="13.5" hidden="false" customHeight="true" outlineLevel="0" collapsed="false">
      <c r="C786" s="32"/>
      <c r="E786" s="32"/>
      <c r="F786" s="32"/>
      <c r="H786" s="32"/>
      <c r="J786" s="32"/>
      <c r="L786" s="32"/>
      <c r="N786" s="32"/>
      <c r="P786" s="32"/>
      <c r="R786" s="32"/>
      <c r="T786" s="32"/>
    </row>
    <row r="787" s="30" customFormat="true" ht="13.5" hidden="false" customHeight="true" outlineLevel="0" collapsed="false">
      <c r="C787" s="32"/>
      <c r="E787" s="32"/>
      <c r="F787" s="32"/>
      <c r="H787" s="32"/>
      <c r="J787" s="32"/>
      <c r="L787" s="32"/>
      <c r="N787" s="32"/>
      <c r="P787" s="32"/>
      <c r="R787" s="32"/>
      <c r="T787" s="32"/>
    </row>
    <row r="788" s="30" customFormat="true" ht="13.5" hidden="false" customHeight="true" outlineLevel="0" collapsed="false">
      <c r="C788" s="32"/>
      <c r="E788" s="32"/>
      <c r="F788" s="32"/>
      <c r="H788" s="32"/>
      <c r="J788" s="32"/>
      <c r="L788" s="32"/>
      <c r="N788" s="32"/>
      <c r="P788" s="32"/>
      <c r="R788" s="32"/>
      <c r="T788" s="32"/>
    </row>
    <row r="789" s="30" customFormat="true" ht="13.5" hidden="false" customHeight="true" outlineLevel="0" collapsed="false">
      <c r="C789" s="32"/>
      <c r="E789" s="32"/>
      <c r="F789" s="32"/>
      <c r="H789" s="32"/>
      <c r="J789" s="32"/>
      <c r="L789" s="32"/>
      <c r="N789" s="32"/>
      <c r="P789" s="32"/>
      <c r="R789" s="32"/>
      <c r="T789" s="32"/>
    </row>
    <row r="790" s="30" customFormat="true" ht="13.5" hidden="false" customHeight="true" outlineLevel="0" collapsed="false">
      <c r="C790" s="32"/>
      <c r="E790" s="32"/>
      <c r="F790" s="32"/>
      <c r="H790" s="32"/>
      <c r="J790" s="32"/>
      <c r="L790" s="32"/>
      <c r="N790" s="32"/>
      <c r="P790" s="32"/>
      <c r="R790" s="32"/>
      <c r="T790" s="32"/>
    </row>
    <row r="791" s="30" customFormat="true" ht="13.5" hidden="false" customHeight="true" outlineLevel="0" collapsed="false">
      <c r="C791" s="32"/>
      <c r="E791" s="32"/>
      <c r="F791" s="32"/>
      <c r="H791" s="32"/>
      <c r="J791" s="32"/>
      <c r="L791" s="32"/>
      <c r="N791" s="32"/>
      <c r="P791" s="32"/>
      <c r="R791" s="32"/>
      <c r="T791" s="32"/>
    </row>
    <row r="792" s="30" customFormat="true" ht="13.5" hidden="false" customHeight="true" outlineLevel="0" collapsed="false">
      <c r="C792" s="32"/>
      <c r="E792" s="32"/>
      <c r="F792" s="32"/>
      <c r="H792" s="32"/>
      <c r="J792" s="32"/>
      <c r="L792" s="32"/>
      <c r="N792" s="32"/>
      <c r="P792" s="32"/>
      <c r="R792" s="32"/>
      <c r="T792" s="32"/>
    </row>
    <row r="793" s="30" customFormat="true" ht="13.5" hidden="false" customHeight="true" outlineLevel="0" collapsed="false">
      <c r="C793" s="32"/>
      <c r="E793" s="32"/>
      <c r="F793" s="32"/>
      <c r="H793" s="32"/>
      <c r="J793" s="32"/>
      <c r="L793" s="32"/>
      <c r="N793" s="32"/>
      <c r="P793" s="32"/>
      <c r="R793" s="32"/>
      <c r="T793" s="32"/>
    </row>
    <row r="794" s="30" customFormat="true" ht="13.5" hidden="false" customHeight="true" outlineLevel="0" collapsed="false">
      <c r="C794" s="32"/>
      <c r="E794" s="32"/>
      <c r="F794" s="32"/>
      <c r="H794" s="32"/>
      <c r="J794" s="32"/>
      <c r="L794" s="32"/>
      <c r="N794" s="32"/>
      <c r="P794" s="32"/>
      <c r="R794" s="32"/>
      <c r="T794" s="32"/>
    </row>
    <row r="795" s="30" customFormat="true" ht="13.5" hidden="false" customHeight="true" outlineLevel="0" collapsed="false">
      <c r="C795" s="32"/>
      <c r="E795" s="32"/>
      <c r="F795" s="32"/>
      <c r="H795" s="32"/>
      <c r="J795" s="32"/>
      <c r="L795" s="32"/>
      <c r="N795" s="32"/>
      <c r="P795" s="32"/>
      <c r="R795" s="32"/>
      <c r="T795" s="32"/>
    </row>
    <row r="796" s="30" customFormat="true" ht="13.5" hidden="false" customHeight="true" outlineLevel="0" collapsed="false">
      <c r="C796" s="32"/>
      <c r="E796" s="32"/>
      <c r="F796" s="32"/>
      <c r="H796" s="32"/>
      <c r="J796" s="32"/>
      <c r="L796" s="32"/>
      <c r="N796" s="32"/>
      <c r="P796" s="32"/>
      <c r="R796" s="32"/>
      <c r="T796" s="32"/>
    </row>
    <row r="797" s="30" customFormat="true" ht="13.5" hidden="false" customHeight="true" outlineLevel="0" collapsed="false">
      <c r="C797" s="32"/>
      <c r="E797" s="32"/>
      <c r="F797" s="32"/>
      <c r="H797" s="32"/>
      <c r="J797" s="32"/>
      <c r="L797" s="32"/>
      <c r="N797" s="32"/>
      <c r="P797" s="32"/>
      <c r="R797" s="32"/>
      <c r="T797" s="32"/>
    </row>
    <row r="798" s="30" customFormat="true" ht="13.5" hidden="false" customHeight="true" outlineLevel="0" collapsed="false">
      <c r="C798" s="32"/>
      <c r="E798" s="32"/>
      <c r="F798" s="32"/>
      <c r="H798" s="32"/>
      <c r="J798" s="32"/>
      <c r="L798" s="32"/>
      <c r="N798" s="32"/>
      <c r="P798" s="32"/>
      <c r="R798" s="32"/>
      <c r="T798" s="32"/>
    </row>
    <row r="799" s="30" customFormat="true" ht="13.5" hidden="false" customHeight="true" outlineLevel="0" collapsed="false">
      <c r="C799" s="32"/>
      <c r="E799" s="32"/>
      <c r="F799" s="32"/>
      <c r="H799" s="32"/>
      <c r="J799" s="32"/>
      <c r="L799" s="32"/>
      <c r="N799" s="32"/>
      <c r="P799" s="32"/>
      <c r="R799" s="32"/>
      <c r="T799" s="32"/>
    </row>
    <row r="800" s="30" customFormat="true" ht="13.5" hidden="false" customHeight="true" outlineLevel="0" collapsed="false">
      <c r="C800" s="32"/>
      <c r="E800" s="32"/>
      <c r="F800" s="32"/>
      <c r="H800" s="32"/>
      <c r="J800" s="32"/>
      <c r="L800" s="32"/>
      <c r="N800" s="32"/>
      <c r="P800" s="32"/>
      <c r="R800" s="32"/>
      <c r="T800" s="32"/>
    </row>
    <row r="801" s="30" customFormat="true" ht="13.5" hidden="false" customHeight="true" outlineLevel="0" collapsed="false">
      <c r="C801" s="32"/>
      <c r="E801" s="32"/>
      <c r="F801" s="32"/>
      <c r="H801" s="32"/>
      <c r="J801" s="32"/>
      <c r="L801" s="32"/>
      <c r="N801" s="32"/>
      <c r="P801" s="32"/>
      <c r="R801" s="32"/>
      <c r="T801" s="32"/>
    </row>
    <row r="802" s="30" customFormat="true" ht="13.5" hidden="false" customHeight="true" outlineLevel="0" collapsed="false">
      <c r="C802" s="32"/>
      <c r="E802" s="32"/>
      <c r="F802" s="32"/>
      <c r="H802" s="32"/>
      <c r="J802" s="32"/>
      <c r="L802" s="32"/>
      <c r="N802" s="32"/>
      <c r="P802" s="32"/>
      <c r="R802" s="32"/>
      <c r="T802" s="32"/>
    </row>
    <row r="803" s="30" customFormat="true" ht="13.5" hidden="false" customHeight="true" outlineLevel="0" collapsed="false">
      <c r="C803" s="32"/>
      <c r="E803" s="32"/>
      <c r="F803" s="32"/>
      <c r="H803" s="32"/>
      <c r="J803" s="32"/>
      <c r="L803" s="32"/>
      <c r="N803" s="32"/>
      <c r="P803" s="32"/>
      <c r="R803" s="32"/>
      <c r="T803" s="32"/>
    </row>
    <row r="804" s="30" customFormat="true" ht="13.5" hidden="false" customHeight="true" outlineLevel="0" collapsed="false">
      <c r="C804" s="32"/>
      <c r="E804" s="32"/>
      <c r="F804" s="32"/>
      <c r="H804" s="32"/>
      <c r="J804" s="32"/>
      <c r="L804" s="32"/>
      <c r="N804" s="32"/>
      <c r="P804" s="32"/>
      <c r="R804" s="32"/>
      <c r="T804" s="32"/>
    </row>
    <row r="805" s="30" customFormat="true" ht="13.5" hidden="false" customHeight="true" outlineLevel="0" collapsed="false">
      <c r="C805" s="32"/>
      <c r="E805" s="32"/>
      <c r="F805" s="32"/>
      <c r="H805" s="32"/>
      <c r="J805" s="32"/>
      <c r="L805" s="32"/>
      <c r="N805" s="32"/>
      <c r="P805" s="32"/>
      <c r="R805" s="32"/>
      <c r="T805" s="32"/>
    </row>
    <row r="806" s="30" customFormat="true" ht="13.5" hidden="false" customHeight="true" outlineLevel="0" collapsed="false">
      <c r="C806" s="32"/>
      <c r="E806" s="32"/>
      <c r="F806" s="32"/>
      <c r="H806" s="32"/>
      <c r="J806" s="32"/>
      <c r="L806" s="32"/>
      <c r="N806" s="32"/>
      <c r="P806" s="32"/>
      <c r="R806" s="32"/>
      <c r="T806" s="32"/>
    </row>
    <row r="807" s="30" customFormat="true" ht="13.5" hidden="false" customHeight="true" outlineLevel="0" collapsed="false">
      <c r="C807" s="32"/>
      <c r="E807" s="32"/>
      <c r="F807" s="32"/>
      <c r="H807" s="32"/>
      <c r="J807" s="32"/>
      <c r="L807" s="32"/>
      <c r="N807" s="32"/>
      <c r="P807" s="32"/>
      <c r="R807" s="32"/>
      <c r="T807" s="32"/>
    </row>
    <row r="808" s="30" customFormat="true" ht="13.5" hidden="false" customHeight="true" outlineLevel="0" collapsed="false">
      <c r="C808" s="32"/>
      <c r="E808" s="32"/>
      <c r="F808" s="32"/>
      <c r="H808" s="32"/>
      <c r="J808" s="32"/>
      <c r="L808" s="32"/>
      <c r="N808" s="32"/>
      <c r="P808" s="32"/>
      <c r="R808" s="32"/>
      <c r="T808" s="32"/>
    </row>
    <row r="809" s="30" customFormat="true" ht="13.5" hidden="false" customHeight="true" outlineLevel="0" collapsed="false">
      <c r="C809" s="32"/>
      <c r="E809" s="32"/>
      <c r="F809" s="32"/>
      <c r="H809" s="32"/>
      <c r="J809" s="32"/>
      <c r="L809" s="32"/>
      <c r="N809" s="32"/>
      <c r="P809" s="32"/>
      <c r="R809" s="32"/>
      <c r="T809" s="32"/>
    </row>
    <row r="810" s="30" customFormat="true" ht="13.5" hidden="false" customHeight="true" outlineLevel="0" collapsed="false">
      <c r="C810" s="32"/>
      <c r="E810" s="32"/>
      <c r="F810" s="32"/>
      <c r="H810" s="32"/>
      <c r="J810" s="32"/>
      <c r="L810" s="32"/>
      <c r="N810" s="32"/>
      <c r="P810" s="32"/>
      <c r="R810" s="32"/>
      <c r="T810" s="32"/>
    </row>
    <row r="811" s="30" customFormat="true" ht="13.5" hidden="false" customHeight="true" outlineLevel="0" collapsed="false">
      <c r="C811" s="32"/>
      <c r="E811" s="32"/>
      <c r="F811" s="32"/>
      <c r="H811" s="32"/>
      <c r="J811" s="32"/>
      <c r="L811" s="32"/>
      <c r="N811" s="32"/>
      <c r="P811" s="32"/>
      <c r="R811" s="32"/>
      <c r="T811" s="32"/>
    </row>
    <row r="812" s="30" customFormat="true" ht="13.5" hidden="false" customHeight="true" outlineLevel="0" collapsed="false">
      <c r="C812" s="32"/>
      <c r="E812" s="32"/>
      <c r="F812" s="32"/>
      <c r="H812" s="32"/>
      <c r="J812" s="32"/>
      <c r="L812" s="32"/>
      <c r="N812" s="32"/>
      <c r="P812" s="32"/>
      <c r="R812" s="32"/>
      <c r="T812" s="32"/>
    </row>
    <row r="813" s="30" customFormat="true" ht="13.5" hidden="false" customHeight="true" outlineLevel="0" collapsed="false">
      <c r="C813" s="32"/>
      <c r="E813" s="32"/>
      <c r="F813" s="32"/>
      <c r="H813" s="32"/>
      <c r="J813" s="32"/>
      <c r="L813" s="32"/>
      <c r="N813" s="32"/>
      <c r="P813" s="32"/>
      <c r="R813" s="32"/>
      <c r="T813" s="32"/>
    </row>
    <row r="814" s="30" customFormat="true" ht="13.5" hidden="false" customHeight="true" outlineLevel="0" collapsed="false">
      <c r="C814" s="32"/>
      <c r="E814" s="32"/>
      <c r="F814" s="32"/>
      <c r="H814" s="32"/>
      <c r="J814" s="32"/>
      <c r="L814" s="32"/>
      <c r="N814" s="32"/>
      <c r="P814" s="32"/>
      <c r="R814" s="32"/>
      <c r="T814" s="32"/>
    </row>
    <row r="815" s="30" customFormat="true" ht="13.5" hidden="false" customHeight="true" outlineLevel="0" collapsed="false">
      <c r="C815" s="32"/>
      <c r="E815" s="32"/>
      <c r="F815" s="32"/>
      <c r="H815" s="32"/>
      <c r="J815" s="32"/>
      <c r="L815" s="32"/>
      <c r="N815" s="32"/>
      <c r="P815" s="32"/>
      <c r="R815" s="32"/>
      <c r="T815" s="32"/>
    </row>
    <row r="816" s="30" customFormat="true" ht="13.5" hidden="false" customHeight="true" outlineLevel="0" collapsed="false">
      <c r="C816" s="32"/>
      <c r="E816" s="32"/>
      <c r="F816" s="32"/>
      <c r="H816" s="32"/>
      <c r="J816" s="32"/>
      <c r="L816" s="32"/>
      <c r="N816" s="32"/>
      <c r="P816" s="32"/>
      <c r="R816" s="32"/>
      <c r="T816" s="32"/>
    </row>
    <row r="817" s="30" customFormat="true" ht="13.5" hidden="false" customHeight="true" outlineLevel="0" collapsed="false">
      <c r="C817" s="32"/>
      <c r="E817" s="32"/>
      <c r="F817" s="32"/>
      <c r="H817" s="32"/>
      <c r="J817" s="32"/>
      <c r="L817" s="32"/>
      <c r="N817" s="32"/>
      <c r="P817" s="32"/>
      <c r="R817" s="32"/>
      <c r="T817" s="32"/>
    </row>
    <row r="818" s="30" customFormat="true" ht="13.5" hidden="false" customHeight="true" outlineLevel="0" collapsed="false">
      <c r="C818" s="32"/>
      <c r="E818" s="32"/>
      <c r="F818" s="32"/>
      <c r="H818" s="32"/>
      <c r="J818" s="32"/>
      <c r="L818" s="32"/>
      <c r="N818" s="32"/>
      <c r="P818" s="32"/>
      <c r="R818" s="32"/>
      <c r="T818" s="32"/>
    </row>
    <row r="819" s="30" customFormat="true" ht="13.5" hidden="false" customHeight="true" outlineLevel="0" collapsed="false">
      <c r="C819" s="32"/>
      <c r="E819" s="32"/>
      <c r="F819" s="32"/>
      <c r="H819" s="32"/>
      <c r="J819" s="32"/>
      <c r="L819" s="32"/>
      <c r="N819" s="32"/>
      <c r="P819" s="32"/>
      <c r="R819" s="32"/>
      <c r="T819" s="32"/>
    </row>
    <row r="820" s="30" customFormat="true" ht="13.5" hidden="false" customHeight="true" outlineLevel="0" collapsed="false">
      <c r="C820" s="32"/>
      <c r="E820" s="32"/>
      <c r="F820" s="32"/>
      <c r="H820" s="32"/>
      <c r="J820" s="32"/>
      <c r="L820" s="32"/>
      <c r="N820" s="32"/>
      <c r="P820" s="32"/>
      <c r="R820" s="32"/>
      <c r="T820" s="32"/>
    </row>
    <row r="821" s="30" customFormat="true" ht="13.5" hidden="false" customHeight="true" outlineLevel="0" collapsed="false">
      <c r="C821" s="32"/>
      <c r="E821" s="32"/>
      <c r="F821" s="32"/>
      <c r="H821" s="32"/>
      <c r="J821" s="32"/>
      <c r="L821" s="32"/>
      <c r="N821" s="32"/>
      <c r="P821" s="32"/>
      <c r="R821" s="32"/>
      <c r="T821" s="32"/>
    </row>
    <row r="822" s="30" customFormat="true" ht="13.5" hidden="false" customHeight="true" outlineLevel="0" collapsed="false">
      <c r="C822" s="32"/>
      <c r="E822" s="32"/>
      <c r="F822" s="32"/>
      <c r="H822" s="32"/>
      <c r="J822" s="32"/>
      <c r="L822" s="32"/>
      <c r="N822" s="32"/>
      <c r="P822" s="32"/>
      <c r="R822" s="32"/>
      <c r="T822" s="32"/>
    </row>
    <row r="823" s="30" customFormat="true" ht="13.5" hidden="false" customHeight="true" outlineLevel="0" collapsed="false">
      <c r="C823" s="32"/>
      <c r="E823" s="32"/>
      <c r="F823" s="32"/>
      <c r="H823" s="32"/>
      <c r="J823" s="32"/>
      <c r="L823" s="32"/>
      <c r="N823" s="32"/>
      <c r="P823" s="32"/>
      <c r="R823" s="32"/>
      <c r="T823" s="32"/>
    </row>
    <row r="824" s="30" customFormat="true" ht="13.5" hidden="false" customHeight="true" outlineLevel="0" collapsed="false">
      <c r="C824" s="32"/>
      <c r="E824" s="32"/>
      <c r="F824" s="32"/>
      <c r="H824" s="32"/>
      <c r="J824" s="32"/>
      <c r="L824" s="32"/>
      <c r="N824" s="32"/>
      <c r="P824" s="32"/>
      <c r="R824" s="32"/>
      <c r="T824" s="32"/>
    </row>
    <row r="825" s="30" customFormat="true" ht="13.5" hidden="false" customHeight="true" outlineLevel="0" collapsed="false">
      <c r="C825" s="32"/>
      <c r="E825" s="32"/>
      <c r="F825" s="32"/>
      <c r="H825" s="32"/>
      <c r="J825" s="32"/>
      <c r="L825" s="32"/>
      <c r="N825" s="32"/>
      <c r="P825" s="32"/>
      <c r="R825" s="32"/>
      <c r="T825" s="32"/>
    </row>
    <row r="826" s="30" customFormat="true" ht="13.5" hidden="false" customHeight="true" outlineLevel="0" collapsed="false">
      <c r="C826" s="32"/>
      <c r="E826" s="32"/>
      <c r="F826" s="32"/>
      <c r="H826" s="32"/>
      <c r="J826" s="32"/>
      <c r="L826" s="32"/>
      <c r="N826" s="32"/>
      <c r="P826" s="32"/>
      <c r="R826" s="32"/>
      <c r="T826" s="32"/>
    </row>
    <row r="827" s="30" customFormat="true" ht="13.5" hidden="false" customHeight="true" outlineLevel="0" collapsed="false">
      <c r="C827" s="32"/>
      <c r="E827" s="32"/>
      <c r="F827" s="32"/>
      <c r="H827" s="32"/>
      <c r="J827" s="32"/>
      <c r="L827" s="32"/>
      <c r="N827" s="32"/>
      <c r="P827" s="32"/>
      <c r="R827" s="32"/>
      <c r="T827" s="32"/>
    </row>
    <row r="828" s="30" customFormat="true" ht="13.5" hidden="false" customHeight="true" outlineLevel="0" collapsed="false">
      <c r="C828" s="32"/>
      <c r="E828" s="32"/>
      <c r="F828" s="32"/>
      <c r="H828" s="32"/>
      <c r="J828" s="32"/>
      <c r="L828" s="32"/>
      <c r="N828" s="32"/>
      <c r="P828" s="32"/>
      <c r="R828" s="32"/>
      <c r="T828" s="32"/>
    </row>
    <row r="829" s="30" customFormat="true" ht="13.5" hidden="false" customHeight="true" outlineLevel="0" collapsed="false">
      <c r="C829" s="32"/>
      <c r="E829" s="32"/>
      <c r="F829" s="32"/>
      <c r="H829" s="32"/>
      <c r="J829" s="32"/>
      <c r="L829" s="32"/>
      <c r="N829" s="32"/>
      <c r="P829" s="32"/>
      <c r="R829" s="32"/>
      <c r="T829" s="32"/>
    </row>
    <row r="830" s="30" customFormat="true" ht="13.5" hidden="false" customHeight="true" outlineLevel="0" collapsed="false">
      <c r="C830" s="32"/>
      <c r="E830" s="32"/>
      <c r="F830" s="32"/>
      <c r="H830" s="32"/>
      <c r="J830" s="32"/>
      <c r="L830" s="32"/>
      <c r="N830" s="32"/>
      <c r="P830" s="32"/>
      <c r="R830" s="32"/>
      <c r="T830" s="32"/>
    </row>
    <row r="831" s="30" customFormat="true" ht="13.5" hidden="false" customHeight="true" outlineLevel="0" collapsed="false">
      <c r="C831" s="32"/>
      <c r="E831" s="32"/>
      <c r="F831" s="32"/>
      <c r="H831" s="32"/>
      <c r="J831" s="32"/>
      <c r="L831" s="32"/>
      <c r="N831" s="32"/>
      <c r="P831" s="32"/>
      <c r="R831" s="32"/>
      <c r="T831" s="32"/>
    </row>
    <row r="832" s="30" customFormat="true" ht="13.5" hidden="false" customHeight="true" outlineLevel="0" collapsed="false">
      <c r="C832" s="32"/>
      <c r="E832" s="32"/>
      <c r="F832" s="32"/>
      <c r="H832" s="32"/>
      <c r="J832" s="32"/>
      <c r="L832" s="32"/>
      <c r="N832" s="32"/>
      <c r="P832" s="32"/>
      <c r="R832" s="32"/>
      <c r="T832" s="32"/>
    </row>
    <row r="833" s="30" customFormat="true" ht="13.5" hidden="false" customHeight="true" outlineLevel="0" collapsed="false">
      <c r="C833" s="32"/>
      <c r="E833" s="32"/>
      <c r="F833" s="32"/>
      <c r="H833" s="32"/>
      <c r="J833" s="32"/>
      <c r="L833" s="32"/>
      <c r="N833" s="32"/>
      <c r="P833" s="32"/>
      <c r="R833" s="32"/>
      <c r="T833" s="32"/>
    </row>
    <row r="834" s="30" customFormat="true" ht="13.5" hidden="false" customHeight="true" outlineLevel="0" collapsed="false">
      <c r="C834" s="32"/>
      <c r="E834" s="32"/>
      <c r="F834" s="32"/>
      <c r="H834" s="32"/>
      <c r="J834" s="32"/>
      <c r="L834" s="32"/>
      <c r="N834" s="32"/>
      <c r="P834" s="32"/>
      <c r="R834" s="32"/>
      <c r="T834" s="32"/>
    </row>
    <row r="835" s="30" customFormat="true" ht="13.5" hidden="false" customHeight="true" outlineLevel="0" collapsed="false">
      <c r="C835" s="32"/>
      <c r="E835" s="32"/>
      <c r="F835" s="32"/>
      <c r="H835" s="32"/>
      <c r="J835" s="32"/>
      <c r="L835" s="32"/>
      <c r="N835" s="32"/>
      <c r="P835" s="32"/>
      <c r="R835" s="32"/>
      <c r="T835" s="32"/>
    </row>
    <row r="836" s="30" customFormat="true" ht="13.5" hidden="false" customHeight="true" outlineLevel="0" collapsed="false">
      <c r="C836" s="32"/>
      <c r="E836" s="32"/>
      <c r="F836" s="32"/>
      <c r="H836" s="32"/>
      <c r="J836" s="32"/>
      <c r="L836" s="32"/>
      <c r="N836" s="32"/>
      <c r="P836" s="32"/>
      <c r="R836" s="32"/>
      <c r="T836" s="32"/>
    </row>
    <row r="837" s="30" customFormat="true" ht="13.5" hidden="false" customHeight="true" outlineLevel="0" collapsed="false">
      <c r="C837" s="32"/>
      <c r="E837" s="32"/>
      <c r="F837" s="32"/>
      <c r="H837" s="32"/>
      <c r="J837" s="32"/>
      <c r="L837" s="32"/>
      <c r="N837" s="32"/>
      <c r="P837" s="32"/>
      <c r="R837" s="32"/>
      <c r="T837" s="32"/>
    </row>
    <row r="838" s="30" customFormat="true" ht="13.5" hidden="false" customHeight="true" outlineLevel="0" collapsed="false">
      <c r="C838" s="32"/>
      <c r="E838" s="32"/>
      <c r="F838" s="32"/>
      <c r="H838" s="32"/>
      <c r="J838" s="32"/>
      <c r="L838" s="32"/>
      <c r="N838" s="32"/>
      <c r="P838" s="32"/>
      <c r="R838" s="32"/>
      <c r="T838" s="32"/>
    </row>
    <row r="839" s="30" customFormat="true" ht="13.5" hidden="false" customHeight="true" outlineLevel="0" collapsed="false">
      <c r="C839" s="32"/>
      <c r="E839" s="32"/>
      <c r="F839" s="32"/>
      <c r="H839" s="32"/>
      <c r="J839" s="32"/>
      <c r="L839" s="32"/>
      <c r="N839" s="32"/>
      <c r="P839" s="32"/>
      <c r="R839" s="32"/>
      <c r="T839" s="32"/>
    </row>
    <row r="840" s="30" customFormat="true" ht="13.5" hidden="false" customHeight="true" outlineLevel="0" collapsed="false">
      <c r="C840" s="32"/>
      <c r="E840" s="32"/>
      <c r="F840" s="32"/>
      <c r="H840" s="32"/>
      <c r="J840" s="32"/>
      <c r="L840" s="32"/>
      <c r="N840" s="32"/>
      <c r="P840" s="32"/>
      <c r="R840" s="32"/>
      <c r="T840" s="32"/>
    </row>
    <row r="841" s="30" customFormat="true" ht="13.5" hidden="false" customHeight="true" outlineLevel="0" collapsed="false">
      <c r="C841" s="32"/>
      <c r="E841" s="32"/>
      <c r="F841" s="32"/>
      <c r="H841" s="32"/>
      <c r="J841" s="32"/>
      <c r="L841" s="32"/>
      <c r="N841" s="32"/>
      <c r="P841" s="32"/>
      <c r="R841" s="32"/>
      <c r="T841" s="32"/>
    </row>
    <row r="842" s="30" customFormat="true" ht="13.5" hidden="false" customHeight="true" outlineLevel="0" collapsed="false">
      <c r="C842" s="32"/>
      <c r="E842" s="32"/>
      <c r="F842" s="32"/>
      <c r="H842" s="32"/>
      <c r="J842" s="32"/>
      <c r="L842" s="32"/>
      <c r="N842" s="32"/>
      <c r="P842" s="32"/>
      <c r="R842" s="32"/>
      <c r="T842" s="32"/>
    </row>
    <row r="843" s="30" customFormat="true" ht="13.5" hidden="false" customHeight="true" outlineLevel="0" collapsed="false">
      <c r="C843" s="32"/>
      <c r="E843" s="32"/>
      <c r="F843" s="32"/>
      <c r="H843" s="32"/>
      <c r="J843" s="32"/>
      <c r="L843" s="32"/>
      <c r="N843" s="32"/>
      <c r="P843" s="32"/>
      <c r="R843" s="32"/>
      <c r="T843" s="32"/>
    </row>
    <row r="844" s="30" customFormat="true" ht="13.5" hidden="false" customHeight="true" outlineLevel="0" collapsed="false">
      <c r="C844" s="32"/>
      <c r="E844" s="32"/>
      <c r="F844" s="32"/>
      <c r="H844" s="32"/>
      <c r="J844" s="32"/>
      <c r="L844" s="32"/>
      <c r="N844" s="32"/>
      <c r="P844" s="32"/>
      <c r="R844" s="32"/>
      <c r="T844" s="32"/>
    </row>
    <row r="845" s="30" customFormat="true" ht="13.5" hidden="false" customHeight="true" outlineLevel="0" collapsed="false">
      <c r="C845" s="32"/>
      <c r="E845" s="32"/>
      <c r="F845" s="32"/>
      <c r="H845" s="32"/>
      <c r="J845" s="32"/>
      <c r="L845" s="32"/>
      <c r="N845" s="32"/>
      <c r="P845" s="32"/>
      <c r="R845" s="32"/>
      <c r="T845" s="32"/>
    </row>
    <row r="846" s="30" customFormat="true" ht="13.5" hidden="false" customHeight="true" outlineLevel="0" collapsed="false">
      <c r="C846" s="32"/>
      <c r="E846" s="32"/>
      <c r="F846" s="32"/>
      <c r="H846" s="32"/>
      <c r="J846" s="32"/>
      <c r="L846" s="32"/>
      <c r="N846" s="32"/>
      <c r="P846" s="32"/>
      <c r="R846" s="32"/>
      <c r="T846" s="32"/>
    </row>
    <row r="847" s="30" customFormat="true" ht="13.5" hidden="false" customHeight="true" outlineLevel="0" collapsed="false">
      <c r="C847" s="32"/>
      <c r="E847" s="32"/>
      <c r="F847" s="32"/>
      <c r="H847" s="32"/>
      <c r="J847" s="32"/>
      <c r="L847" s="32"/>
      <c r="N847" s="32"/>
      <c r="P847" s="32"/>
      <c r="R847" s="32"/>
      <c r="T847" s="32"/>
    </row>
    <row r="848" s="30" customFormat="true" ht="13.5" hidden="false" customHeight="true" outlineLevel="0" collapsed="false">
      <c r="C848" s="32"/>
      <c r="E848" s="32"/>
      <c r="F848" s="32"/>
      <c r="H848" s="32"/>
      <c r="J848" s="32"/>
      <c r="L848" s="32"/>
      <c r="N848" s="32"/>
      <c r="P848" s="32"/>
      <c r="R848" s="32"/>
      <c r="T848" s="32"/>
    </row>
    <row r="849" s="30" customFormat="true" ht="13.5" hidden="false" customHeight="true" outlineLevel="0" collapsed="false">
      <c r="C849" s="32"/>
      <c r="E849" s="32"/>
      <c r="F849" s="32"/>
      <c r="H849" s="32"/>
      <c r="J849" s="32"/>
      <c r="L849" s="32"/>
      <c r="N849" s="32"/>
      <c r="P849" s="32"/>
      <c r="R849" s="32"/>
      <c r="T849" s="32"/>
    </row>
    <row r="850" s="30" customFormat="true" ht="13.5" hidden="false" customHeight="true" outlineLevel="0" collapsed="false">
      <c r="C850" s="32"/>
      <c r="E850" s="32"/>
      <c r="F850" s="32"/>
      <c r="H850" s="32"/>
      <c r="J850" s="32"/>
      <c r="L850" s="32"/>
      <c r="N850" s="32"/>
      <c r="P850" s="32"/>
      <c r="R850" s="32"/>
      <c r="T850" s="32"/>
    </row>
    <row r="851" s="30" customFormat="true" ht="13.5" hidden="false" customHeight="true" outlineLevel="0" collapsed="false">
      <c r="C851" s="32"/>
      <c r="E851" s="32"/>
      <c r="F851" s="32"/>
      <c r="H851" s="32"/>
      <c r="J851" s="32"/>
      <c r="L851" s="32"/>
      <c r="N851" s="32"/>
      <c r="P851" s="32"/>
      <c r="R851" s="32"/>
      <c r="T851" s="32"/>
    </row>
    <row r="852" s="30" customFormat="true" ht="13.5" hidden="false" customHeight="true" outlineLevel="0" collapsed="false">
      <c r="C852" s="32"/>
      <c r="E852" s="32"/>
      <c r="F852" s="32"/>
      <c r="H852" s="32"/>
      <c r="J852" s="32"/>
      <c r="L852" s="32"/>
      <c r="N852" s="32"/>
      <c r="P852" s="32"/>
      <c r="R852" s="32"/>
      <c r="T852" s="32"/>
    </row>
    <row r="853" s="30" customFormat="true" ht="13.5" hidden="false" customHeight="true" outlineLevel="0" collapsed="false">
      <c r="C853" s="32"/>
      <c r="E853" s="32"/>
      <c r="F853" s="32"/>
      <c r="H853" s="32"/>
      <c r="J853" s="32"/>
      <c r="L853" s="32"/>
      <c r="N853" s="32"/>
      <c r="P853" s="32"/>
      <c r="R853" s="32"/>
      <c r="T853" s="32"/>
    </row>
    <row r="854" s="30" customFormat="true" ht="13.5" hidden="false" customHeight="true" outlineLevel="0" collapsed="false">
      <c r="C854" s="32"/>
      <c r="E854" s="32"/>
      <c r="F854" s="32"/>
      <c r="H854" s="32"/>
      <c r="J854" s="32"/>
      <c r="L854" s="32"/>
      <c r="N854" s="32"/>
      <c r="P854" s="32"/>
      <c r="R854" s="32"/>
      <c r="T854" s="32"/>
    </row>
    <row r="855" s="30" customFormat="true" ht="13.5" hidden="false" customHeight="true" outlineLevel="0" collapsed="false">
      <c r="C855" s="32"/>
      <c r="E855" s="32"/>
      <c r="F855" s="32"/>
      <c r="H855" s="32"/>
      <c r="J855" s="32"/>
      <c r="L855" s="32"/>
      <c r="N855" s="32"/>
      <c r="P855" s="32"/>
      <c r="R855" s="32"/>
      <c r="T855" s="32"/>
    </row>
    <row r="856" s="30" customFormat="true" ht="13.5" hidden="false" customHeight="true" outlineLevel="0" collapsed="false">
      <c r="C856" s="32"/>
      <c r="E856" s="32"/>
      <c r="F856" s="32"/>
      <c r="H856" s="32"/>
      <c r="J856" s="32"/>
      <c r="L856" s="32"/>
      <c r="N856" s="32"/>
      <c r="P856" s="32"/>
      <c r="R856" s="32"/>
      <c r="T856" s="32"/>
    </row>
    <row r="857" s="30" customFormat="true" ht="13.5" hidden="false" customHeight="true" outlineLevel="0" collapsed="false">
      <c r="C857" s="32"/>
      <c r="E857" s="32"/>
      <c r="F857" s="32"/>
      <c r="H857" s="32"/>
      <c r="J857" s="32"/>
      <c r="L857" s="32"/>
      <c r="N857" s="32"/>
      <c r="P857" s="32"/>
      <c r="R857" s="32"/>
      <c r="T857" s="32"/>
    </row>
    <row r="858" s="30" customFormat="true" ht="13.5" hidden="false" customHeight="true" outlineLevel="0" collapsed="false">
      <c r="C858" s="32"/>
      <c r="E858" s="32"/>
      <c r="F858" s="32"/>
      <c r="H858" s="32"/>
      <c r="J858" s="32"/>
      <c r="L858" s="32"/>
      <c r="N858" s="32"/>
      <c r="P858" s="32"/>
      <c r="R858" s="32"/>
      <c r="T858" s="32"/>
    </row>
    <row r="859" s="30" customFormat="true" ht="13.5" hidden="false" customHeight="true" outlineLevel="0" collapsed="false">
      <c r="C859" s="32"/>
      <c r="E859" s="32"/>
      <c r="F859" s="32"/>
      <c r="H859" s="32"/>
      <c r="J859" s="32"/>
      <c r="L859" s="32"/>
      <c r="N859" s="32"/>
      <c r="P859" s="32"/>
      <c r="R859" s="32"/>
      <c r="T859" s="32"/>
    </row>
    <row r="860" s="30" customFormat="true" ht="13.5" hidden="false" customHeight="true" outlineLevel="0" collapsed="false">
      <c r="C860" s="32"/>
      <c r="E860" s="32"/>
      <c r="F860" s="32"/>
      <c r="H860" s="32"/>
      <c r="J860" s="32"/>
      <c r="L860" s="32"/>
      <c r="N860" s="32"/>
      <c r="P860" s="32"/>
      <c r="R860" s="32"/>
      <c r="T860" s="32"/>
    </row>
    <row r="861" s="30" customFormat="true" ht="13.5" hidden="false" customHeight="true" outlineLevel="0" collapsed="false">
      <c r="C861" s="32"/>
      <c r="E861" s="32"/>
      <c r="F861" s="32"/>
      <c r="H861" s="32"/>
      <c r="J861" s="32"/>
      <c r="L861" s="32"/>
      <c r="N861" s="32"/>
      <c r="P861" s="32"/>
      <c r="R861" s="32"/>
      <c r="T861" s="32"/>
    </row>
    <row r="862" s="30" customFormat="true" ht="13.5" hidden="false" customHeight="true" outlineLevel="0" collapsed="false">
      <c r="C862" s="32"/>
      <c r="E862" s="32"/>
      <c r="F862" s="32"/>
      <c r="H862" s="32"/>
      <c r="J862" s="32"/>
      <c r="L862" s="32"/>
      <c r="N862" s="32"/>
      <c r="P862" s="32"/>
      <c r="R862" s="32"/>
      <c r="T862" s="32"/>
    </row>
    <row r="863" s="30" customFormat="true" ht="13.5" hidden="false" customHeight="true" outlineLevel="0" collapsed="false">
      <c r="C863" s="32"/>
      <c r="E863" s="32"/>
      <c r="F863" s="32"/>
      <c r="H863" s="32"/>
      <c r="J863" s="32"/>
      <c r="L863" s="32"/>
      <c r="N863" s="32"/>
      <c r="P863" s="32"/>
      <c r="R863" s="32"/>
      <c r="T863" s="32"/>
    </row>
    <row r="864" s="30" customFormat="true" ht="13.5" hidden="false" customHeight="true" outlineLevel="0" collapsed="false">
      <c r="C864" s="32"/>
      <c r="E864" s="32"/>
      <c r="F864" s="32"/>
      <c r="H864" s="32"/>
      <c r="J864" s="32"/>
      <c r="L864" s="32"/>
      <c r="N864" s="32"/>
      <c r="P864" s="32"/>
      <c r="R864" s="32"/>
      <c r="T864" s="32"/>
    </row>
    <row r="865" s="30" customFormat="true" ht="13.5" hidden="false" customHeight="true" outlineLevel="0" collapsed="false">
      <c r="C865" s="32"/>
      <c r="E865" s="32"/>
      <c r="F865" s="32"/>
      <c r="H865" s="32"/>
      <c r="J865" s="32"/>
      <c r="L865" s="32"/>
      <c r="N865" s="32"/>
      <c r="P865" s="32"/>
      <c r="R865" s="32"/>
      <c r="T865" s="32"/>
    </row>
    <row r="866" s="30" customFormat="true" ht="13.5" hidden="false" customHeight="true" outlineLevel="0" collapsed="false">
      <c r="C866" s="32"/>
      <c r="E866" s="32"/>
      <c r="F866" s="32"/>
      <c r="H866" s="32"/>
      <c r="J866" s="32"/>
      <c r="L866" s="32"/>
      <c r="N866" s="32"/>
      <c r="P866" s="32"/>
      <c r="R866" s="32"/>
      <c r="T866" s="32"/>
    </row>
    <row r="867" s="30" customFormat="true" ht="13.5" hidden="false" customHeight="true" outlineLevel="0" collapsed="false">
      <c r="C867" s="32"/>
      <c r="E867" s="32"/>
      <c r="F867" s="32"/>
      <c r="H867" s="32"/>
      <c r="J867" s="32"/>
      <c r="L867" s="32"/>
      <c r="N867" s="32"/>
      <c r="P867" s="32"/>
      <c r="R867" s="32"/>
      <c r="T867" s="32"/>
    </row>
    <row r="868" s="30" customFormat="true" ht="13.5" hidden="false" customHeight="true" outlineLevel="0" collapsed="false">
      <c r="C868" s="32"/>
      <c r="E868" s="32"/>
      <c r="F868" s="32"/>
      <c r="H868" s="32"/>
      <c r="J868" s="32"/>
      <c r="L868" s="32"/>
      <c r="N868" s="32"/>
      <c r="P868" s="32"/>
      <c r="R868" s="32"/>
      <c r="T868" s="32"/>
    </row>
    <row r="869" s="30" customFormat="true" ht="13.5" hidden="false" customHeight="true" outlineLevel="0" collapsed="false">
      <c r="C869" s="32"/>
      <c r="E869" s="32"/>
      <c r="F869" s="32"/>
      <c r="H869" s="32"/>
      <c r="J869" s="32"/>
      <c r="L869" s="32"/>
      <c r="N869" s="32"/>
      <c r="P869" s="32"/>
      <c r="R869" s="32"/>
      <c r="T869" s="32"/>
    </row>
    <row r="870" s="30" customFormat="true" ht="13.5" hidden="false" customHeight="true" outlineLevel="0" collapsed="false">
      <c r="C870" s="32"/>
      <c r="E870" s="32"/>
      <c r="F870" s="32"/>
      <c r="H870" s="32"/>
      <c r="J870" s="32"/>
      <c r="L870" s="32"/>
      <c r="N870" s="32"/>
      <c r="P870" s="32"/>
      <c r="R870" s="32"/>
      <c r="T870" s="32"/>
    </row>
    <row r="871" s="30" customFormat="true" ht="13.5" hidden="false" customHeight="true" outlineLevel="0" collapsed="false">
      <c r="C871" s="32"/>
      <c r="E871" s="32"/>
      <c r="F871" s="32"/>
      <c r="H871" s="32"/>
      <c r="J871" s="32"/>
      <c r="L871" s="32"/>
      <c r="N871" s="32"/>
      <c r="P871" s="32"/>
      <c r="R871" s="32"/>
      <c r="T871" s="32"/>
    </row>
    <row r="872" s="30" customFormat="true" ht="13.5" hidden="false" customHeight="true" outlineLevel="0" collapsed="false">
      <c r="C872" s="32"/>
      <c r="E872" s="32"/>
      <c r="F872" s="32"/>
      <c r="H872" s="32"/>
      <c r="J872" s="32"/>
      <c r="L872" s="32"/>
      <c r="N872" s="32"/>
      <c r="P872" s="32"/>
      <c r="R872" s="32"/>
      <c r="T872" s="32"/>
    </row>
    <row r="873" s="30" customFormat="true" ht="13.5" hidden="false" customHeight="true" outlineLevel="0" collapsed="false">
      <c r="C873" s="32"/>
      <c r="E873" s="32"/>
      <c r="F873" s="32"/>
      <c r="H873" s="32"/>
      <c r="J873" s="32"/>
      <c r="L873" s="32"/>
      <c r="N873" s="32"/>
      <c r="P873" s="32"/>
      <c r="R873" s="32"/>
      <c r="T873" s="32"/>
    </row>
    <row r="874" s="30" customFormat="true" ht="13.5" hidden="false" customHeight="true" outlineLevel="0" collapsed="false">
      <c r="C874" s="32"/>
      <c r="E874" s="32"/>
      <c r="F874" s="32"/>
      <c r="H874" s="32"/>
      <c r="J874" s="32"/>
      <c r="L874" s="32"/>
      <c r="N874" s="32"/>
      <c r="P874" s="32"/>
      <c r="R874" s="32"/>
      <c r="T874" s="32"/>
    </row>
    <row r="875" s="30" customFormat="true" ht="13.5" hidden="false" customHeight="true" outlineLevel="0" collapsed="false">
      <c r="C875" s="32"/>
      <c r="E875" s="32"/>
      <c r="F875" s="32"/>
      <c r="H875" s="32"/>
      <c r="J875" s="32"/>
      <c r="L875" s="32"/>
      <c r="N875" s="32"/>
      <c r="P875" s="32"/>
      <c r="R875" s="32"/>
      <c r="T875" s="32"/>
    </row>
    <row r="876" s="30" customFormat="true" ht="13.5" hidden="false" customHeight="true" outlineLevel="0" collapsed="false">
      <c r="C876" s="32"/>
      <c r="E876" s="32"/>
      <c r="F876" s="32"/>
      <c r="H876" s="32"/>
      <c r="J876" s="32"/>
      <c r="L876" s="32"/>
      <c r="N876" s="32"/>
      <c r="P876" s="32"/>
      <c r="R876" s="32"/>
      <c r="T876" s="32"/>
    </row>
    <row r="877" s="30" customFormat="true" ht="13.5" hidden="false" customHeight="true" outlineLevel="0" collapsed="false">
      <c r="C877" s="32"/>
      <c r="E877" s="32"/>
      <c r="F877" s="32"/>
      <c r="H877" s="32"/>
      <c r="J877" s="32"/>
      <c r="L877" s="32"/>
      <c r="N877" s="32"/>
      <c r="P877" s="32"/>
      <c r="R877" s="32"/>
      <c r="T877" s="32"/>
    </row>
    <row r="878" s="30" customFormat="true" ht="13.5" hidden="false" customHeight="true" outlineLevel="0" collapsed="false">
      <c r="C878" s="32"/>
      <c r="E878" s="32"/>
      <c r="F878" s="32"/>
      <c r="H878" s="32"/>
      <c r="J878" s="32"/>
      <c r="L878" s="32"/>
      <c r="N878" s="32"/>
      <c r="P878" s="32"/>
      <c r="R878" s="32"/>
      <c r="T878" s="32"/>
    </row>
    <row r="879" s="30" customFormat="true" ht="13.5" hidden="false" customHeight="true" outlineLevel="0" collapsed="false">
      <c r="C879" s="32"/>
      <c r="E879" s="32"/>
      <c r="F879" s="32"/>
      <c r="H879" s="32"/>
      <c r="J879" s="32"/>
      <c r="L879" s="32"/>
      <c r="N879" s="32"/>
      <c r="P879" s="32"/>
      <c r="R879" s="32"/>
      <c r="T879" s="32"/>
    </row>
    <row r="880" s="30" customFormat="true" ht="13.5" hidden="false" customHeight="true" outlineLevel="0" collapsed="false">
      <c r="C880" s="32"/>
      <c r="E880" s="32"/>
      <c r="F880" s="32"/>
      <c r="H880" s="32"/>
      <c r="J880" s="32"/>
      <c r="L880" s="32"/>
      <c r="N880" s="32"/>
      <c r="P880" s="32"/>
      <c r="R880" s="32"/>
      <c r="T880" s="32"/>
    </row>
    <row r="881" s="30" customFormat="true" ht="13.5" hidden="false" customHeight="true" outlineLevel="0" collapsed="false">
      <c r="C881" s="32"/>
      <c r="E881" s="32"/>
      <c r="F881" s="32"/>
      <c r="H881" s="32"/>
      <c r="J881" s="32"/>
      <c r="L881" s="32"/>
      <c r="N881" s="32"/>
      <c r="P881" s="32"/>
      <c r="R881" s="32"/>
      <c r="T881" s="32"/>
    </row>
    <row r="882" s="30" customFormat="true" ht="13.5" hidden="false" customHeight="true" outlineLevel="0" collapsed="false">
      <c r="C882" s="32"/>
      <c r="E882" s="32"/>
      <c r="F882" s="32"/>
      <c r="H882" s="32"/>
      <c r="J882" s="32"/>
      <c r="L882" s="32"/>
      <c r="N882" s="32"/>
      <c r="P882" s="32"/>
      <c r="R882" s="32"/>
      <c r="T882" s="32"/>
    </row>
    <row r="883" s="30" customFormat="true" ht="13.5" hidden="false" customHeight="true" outlineLevel="0" collapsed="false">
      <c r="C883" s="32"/>
      <c r="E883" s="32"/>
      <c r="F883" s="32"/>
      <c r="H883" s="32"/>
      <c r="J883" s="32"/>
      <c r="L883" s="32"/>
      <c r="N883" s="32"/>
      <c r="P883" s="32"/>
      <c r="R883" s="32"/>
      <c r="T883" s="32"/>
    </row>
    <row r="884" s="30" customFormat="true" ht="13.5" hidden="false" customHeight="true" outlineLevel="0" collapsed="false">
      <c r="C884" s="32"/>
      <c r="E884" s="32"/>
      <c r="F884" s="32"/>
      <c r="H884" s="32"/>
      <c r="J884" s="32"/>
      <c r="L884" s="32"/>
      <c r="N884" s="32"/>
      <c r="P884" s="32"/>
      <c r="R884" s="32"/>
      <c r="T884" s="32"/>
    </row>
    <row r="885" s="30" customFormat="true" ht="13.5" hidden="false" customHeight="true" outlineLevel="0" collapsed="false">
      <c r="C885" s="32"/>
      <c r="E885" s="32"/>
      <c r="F885" s="32"/>
      <c r="H885" s="32"/>
      <c r="J885" s="32"/>
      <c r="L885" s="32"/>
      <c r="N885" s="32"/>
      <c r="P885" s="32"/>
      <c r="R885" s="32"/>
      <c r="T885" s="32"/>
    </row>
    <row r="886" s="30" customFormat="true" ht="13.5" hidden="false" customHeight="true" outlineLevel="0" collapsed="false">
      <c r="C886" s="32"/>
      <c r="E886" s="32"/>
      <c r="F886" s="32"/>
      <c r="H886" s="32"/>
      <c r="J886" s="32"/>
      <c r="L886" s="32"/>
      <c r="N886" s="32"/>
      <c r="P886" s="32"/>
      <c r="R886" s="32"/>
      <c r="T886" s="32"/>
    </row>
    <row r="887" s="30" customFormat="true" ht="13.5" hidden="false" customHeight="true" outlineLevel="0" collapsed="false">
      <c r="C887" s="32"/>
      <c r="E887" s="32"/>
      <c r="F887" s="32"/>
      <c r="H887" s="32"/>
      <c r="J887" s="32"/>
      <c r="L887" s="32"/>
      <c r="N887" s="32"/>
      <c r="P887" s="32"/>
      <c r="R887" s="32"/>
      <c r="T887" s="32"/>
    </row>
    <row r="888" s="30" customFormat="true" ht="13.5" hidden="false" customHeight="true" outlineLevel="0" collapsed="false">
      <c r="C888" s="32"/>
      <c r="E888" s="32"/>
      <c r="F888" s="32"/>
      <c r="H888" s="32"/>
      <c r="J888" s="32"/>
      <c r="L888" s="32"/>
      <c r="N888" s="32"/>
      <c r="P888" s="32"/>
      <c r="R888" s="32"/>
      <c r="T888" s="32"/>
    </row>
    <row r="889" s="30" customFormat="true" ht="13.5" hidden="false" customHeight="true" outlineLevel="0" collapsed="false">
      <c r="C889" s="32"/>
      <c r="E889" s="32"/>
      <c r="F889" s="32"/>
      <c r="H889" s="32"/>
      <c r="J889" s="32"/>
      <c r="L889" s="32"/>
      <c r="N889" s="32"/>
      <c r="P889" s="32"/>
      <c r="R889" s="32"/>
      <c r="T889" s="32"/>
    </row>
    <row r="890" s="30" customFormat="true" ht="13.5" hidden="false" customHeight="true" outlineLevel="0" collapsed="false">
      <c r="C890" s="32"/>
      <c r="E890" s="32"/>
      <c r="F890" s="32"/>
      <c r="H890" s="32"/>
      <c r="J890" s="32"/>
      <c r="L890" s="32"/>
      <c r="N890" s="32"/>
      <c r="P890" s="32"/>
      <c r="R890" s="32"/>
      <c r="T890" s="32"/>
    </row>
    <row r="891" s="30" customFormat="true" ht="13.5" hidden="false" customHeight="true" outlineLevel="0" collapsed="false">
      <c r="C891" s="32"/>
      <c r="E891" s="32"/>
      <c r="F891" s="32"/>
      <c r="H891" s="32"/>
      <c r="J891" s="32"/>
      <c r="L891" s="32"/>
      <c r="N891" s="32"/>
      <c r="P891" s="32"/>
      <c r="R891" s="32"/>
      <c r="T891" s="32"/>
    </row>
    <row r="892" s="30" customFormat="true" ht="13.5" hidden="false" customHeight="true" outlineLevel="0" collapsed="false">
      <c r="C892" s="32"/>
      <c r="E892" s="32"/>
      <c r="F892" s="32"/>
      <c r="H892" s="32"/>
      <c r="J892" s="32"/>
      <c r="L892" s="32"/>
      <c r="N892" s="32"/>
      <c r="P892" s="32"/>
      <c r="R892" s="32"/>
      <c r="T892" s="32"/>
    </row>
    <row r="893" s="30" customFormat="true" ht="13.5" hidden="false" customHeight="true" outlineLevel="0" collapsed="false">
      <c r="C893" s="32"/>
      <c r="E893" s="32"/>
      <c r="F893" s="32"/>
      <c r="H893" s="32"/>
      <c r="J893" s="32"/>
      <c r="L893" s="32"/>
      <c r="N893" s="32"/>
      <c r="P893" s="32"/>
      <c r="R893" s="32"/>
      <c r="T893" s="32"/>
    </row>
    <row r="894" s="30" customFormat="true" ht="13.5" hidden="false" customHeight="true" outlineLevel="0" collapsed="false">
      <c r="C894" s="32"/>
      <c r="E894" s="32"/>
      <c r="F894" s="32"/>
      <c r="H894" s="32"/>
      <c r="J894" s="32"/>
      <c r="L894" s="32"/>
      <c r="N894" s="32"/>
      <c r="P894" s="32"/>
      <c r="R894" s="32"/>
      <c r="T894" s="32"/>
    </row>
    <row r="895" s="30" customFormat="true" ht="13.5" hidden="false" customHeight="true" outlineLevel="0" collapsed="false">
      <c r="C895" s="32"/>
      <c r="E895" s="32"/>
      <c r="F895" s="32"/>
      <c r="H895" s="32"/>
      <c r="J895" s="32"/>
      <c r="L895" s="32"/>
      <c r="N895" s="32"/>
      <c r="P895" s="32"/>
      <c r="R895" s="32"/>
      <c r="T895" s="32"/>
    </row>
    <row r="896" s="30" customFormat="true" ht="13.5" hidden="false" customHeight="true" outlineLevel="0" collapsed="false">
      <c r="C896" s="32"/>
      <c r="E896" s="32"/>
      <c r="F896" s="32"/>
      <c r="H896" s="32"/>
      <c r="J896" s="32"/>
      <c r="L896" s="32"/>
      <c r="N896" s="32"/>
      <c r="P896" s="32"/>
      <c r="R896" s="32"/>
      <c r="T896" s="32"/>
    </row>
    <row r="897" s="30" customFormat="true" ht="13.5" hidden="false" customHeight="true" outlineLevel="0" collapsed="false">
      <c r="C897" s="32"/>
      <c r="E897" s="32"/>
      <c r="F897" s="32"/>
      <c r="H897" s="32"/>
      <c r="J897" s="32"/>
      <c r="L897" s="32"/>
      <c r="N897" s="32"/>
      <c r="P897" s="32"/>
      <c r="R897" s="32"/>
      <c r="T897" s="32"/>
    </row>
    <row r="898" s="30" customFormat="true" ht="13.5" hidden="false" customHeight="true" outlineLevel="0" collapsed="false">
      <c r="C898" s="32"/>
      <c r="E898" s="32"/>
      <c r="F898" s="32"/>
      <c r="H898" s="32"/>
      <c r="J898" s="32"/>
      <c r="L898" s="32"/>
      <c r="N898" s="32"/>
      <c r="P898" s="32"/>
      <c r="R898" s="32"/>
      <c r="T898" s="32"/>
    </row>
    <row r="899" s="30" customFormat="true" ht="13.5" hidden="false" customHeight="true" outlineLevel="0" collapsed="false">
      <c r="C899" s="32"/>
      <c r="E899" s="32"/>
      <c r="F899" s="32"/>
      <c r="H899" s="32"/>
      <c r="J899" s="32"/>
      <c r="L899" s="32"/>
      <c r="N899" s="32"/>
      <c r="P899" s="32"/>
      <c r="R899" s="32"/>
      <c r="T899" s="32"/>
    </row>
    <row r="900" s="30" customFormat="true" ht="13.5" hidden="false" customHeight="true" outlineLevel="0" collapsed="false">
      <c r="C900" s="32"/>
      <c r="E900" s="32"/>
      <c r="F900" s="32"/>
      <c r="H900" s="32"/>
      <c r="J900" s="32"/>
      <c r="L900" s="32"/>
      <c r="N900" s="32"/>
      <c r="P900" s="32"/>
      <c r="R900" s="32"/>
      <c r="T900" s="32"/>
    </row>
    <row r="901" s="30" customFormat="true" ht="13.5" hidden="false" customHeight="true" outlineLevel="0" collapsed="false">
      <c r="C901" s="32"/>
      <c r="E901" s="32"/>
      <c r="F901" s="32"/>
      <c r="H901" s="32"/>
      <c r="J901" s="32"/>
      <c r="L901" s="32"/>
      <c r="N901" s="32"/>
      <c r="P901" s="32"/>
      <c r="R901" s="32"/>
      <c r="T901" s="32"/>
    </row>
    <row r="902" s="30" customFormat="true" ht="13.5" hidden="false" customHeight="true" outlineLevel="0" collapsed="false">
      <c r="C902" s="32"/>
      <c r="E902" s="32"/>
      <c r="F902" s="32"/>
      <c r="H902" s="32"/>
      <c r="J902" s="32"/>
      <c r="L902" s="32"/>
      <c r="N902" s="32"/>
      <c r="P902" s="32"/>
      <c r="R902" s="32"/>
      <c r="T902" s="32"/>
    </row>
    <row r="903" s="30" customFormat="true" ht="13.5" hidden="false" customHeight="true" outlineLevel="0" collapsed="false">
      <c r="C903" s="32"/>
      <c r="E903" s="32"/>
      <c r="F903" s="32"/>
      <c r="H903" s="32"/>
      <c r="J903" s="32"/>
      <c r="L903" s="32"/>
      <c r="N903" s="32"/>
      <c r="P903" s="32"/>
      <c r="R903" s="32"/>
      <c r="T903" s="32"/>
    </row>
    <row r="904" s="30" customFormat="true" ht="13.5" hidden="false" customHeight="true" outlineLevel="0" collapsed="false">
      <c r="C904" s="32"/>
      <c r="E904" s="32"/>
      <c r="F904" s="32"/>
      <c r="H904" s="32"/>
      <c r="J904" s="32"/>
      <c r="L904" s="32"/>
      <c r="N904" s="32"/>
      <c r="P904" s="32"/>
      <c r="R904" s="32"/>
      <c r="T904" s="32"/>
    </row>
    <row r="905" s="30" customFormat="true" ht="13.5" hidden="false" customHeight="true" outlineLevel="0" collapsed="false">
      <c r="C905" s="32"/>
      <c r="E905" s="32"/>
      <c r="F905" s="32"/>
      <c r="H905" s="32"/>
      <c r="J905" s="32"/>
      <c r="L905" s="32"/>
      <c r="N905" s="32"/>
      <c r="P905" s="32"/>
      <c r="R905" s="32"/>
      <c r="T905" s="32"/>
    </row>
    <row r="906" s="30" customFormat="true" ht="13.5" hidden="false" customHeight="true" outlineLevel="0" collapsed="false">
      <c r="C906" s="32"/>
      <c r="E906" s="32"/>
      <c r="F906" s="32"/>
      <c r="H906" s="32"/>
      <c r="J906" s="32"/>
      <c r="L906" s="32"/>
      <c r="N906" s="32"/>
      <c r="P906" s="32"/>
      <c r="R906" s="32"/>
      <c r="T906" s="32"/>
    </row>
    <row r="907" s="30" customFormat="true" ht="13.5" hidden="false" customHeight="true" outlineLevel="0" collapsed="false">
      <c r="C907" s="32"/>
      <c r="E907" s="32"/>
      <c r="F907" s="32"/>
      <c r="H907" s="32"/>
      <c r="J907" s="32"/>
      <c r="L907" s="32"/>
      <c r="N907" s="32"/>
      <c r="P907" s="32"/>
      <c r="R907" s="32"/>
      <c r="T907" s="32"/>
    </row>
    <row r="908" s="30" customFormat="true" ht="13.5" hidden="false" customHeight="true" outlineLevel="0" collapsed="false">
      <c r="C908" s="32"/>
      <c r="E908" s="32"/>
      <c r="F908" s="32"/>
      <c r="H908" s="32"/>
      <c r="J908" s="32"/>
      <c r="L908" s="32"/>
      <c r="N908" s="32"/>
      <c r="P908" s="32"/>
      <c r="R908" s="32"/>
      <c r="T908" s="32"/>
    </row>
    <row r="909" s="30" customFormat="true" ht="13.5" hidden="false" customHeight="true" outlineLevel="0" collapsed="false">
      <c r="C909" s="32"/>
      <c r="E909" s="32"/>
      <c r="F909" s="32"/>
      <c r="H909" s="32"/>
      <c r="J909" s="32"/>
      <c r="L909" s="32"/>
      <c r="N909" s="32"/>
      <c r="P909" s="32"/>
      <c r="R909" s="32"/>
      <c r="T909" s="32"/>
    </row>
    <row r="910" s="30" customFormat="true" ht="13.5" hidden="false" customHeight="true" outlineLevel="0" collapsed="false">
      <c r="C910" s="32"/>
      <c r="E910" s="32"/>
      <c r="F910" s="32"/>
      <c r="H910" s="32"/>
      <c r="J910" s="32"/>
      <c r="L910" s="32"/>
      <c r="N910" s="32"/>
      <c r="P910" s="32"/>
      <c r="R910" s="32"/>
      <c r="T910" s="32"/>
    </row>
    <row r="911" s="30" customFormat="true" ht="13.5" hidden="false" customHeight="true" outlineLevel="0" collapsed="false">
      <c r="C911" s="32"/>
      <c r="E911" s="32"/>
      <c r="F911" s="32"/>
      <c r="H911" s="32"/>
      <c r="J911" s="32"/>
      <c r="L911" s="32"/>
      <c r="N911" s="32"/>
      <c r="P911" s="32"/>
      <c r="R911" s="32"/>
      <c r="T911" s="32"/>
    </row>
    <row r="912" s="30" customFormat="true" ht="13.5" hidden="false" customHeight="true" outlineLevel="0" collapsed="false">
      <c r="C912" s="32"/>
      <c r="E912" s="32"/>
      <c r="F912" s="32"/>
      <c r="H912" s="32"/>
      <c r="J912" s="32"/>
      <c r="L912" s="32"/>
      <c r="N912" s="32"/>
      <c r="P912" s="32"/>
      <c r="R912" s="32"/>
      <c r="T912" s="32"/>
    </row>
    <row r="913" s="30" customFormat="true" ht="13.5" hidden="false" customHeight="true" outlineLevel="0" collapsed="false">
      <c r="C913" s="32"/>
      <c r="E913" s="32"/>
      <c r="F913" s="32"/>
      <c r="H913" s="32"/>
      <c r="J913" s="32"/>
      <c r="L913" s="32"/>
      <c r="N913" s="32"/>
      <c r="P913" s="32"/>
      <c r="R913" s="32"/>
      <c r="T913" s="32"/>
    </row>
    <row r="914" s="30" customFormat="true" ht="13.5" hidden="false" customHeight="true" outlineLevel="0" collapsed="false">
      <c r="C914" s="32"/>
      <c r="E914" s="32"/>
      <c r="F914" s="32"/>
      <c r="H914" s="32"/>
      <c r="J914" s="32"/>
      <c r="L914" s="32"/>
      <c r="N914" s="32"/>
      <c r="P914" s="32"/>
      <c r="R914" s="32"/>
      <c r="T914" s="32"/>
    </row>
    <row r="915" s="30" customFormat="true" ht="13.5" hidden="false" customHeight="true" outlineLevel="0" collapsed="false">
      <c r="C915" s="32"/>
      <c r="E915" s="32"/>
      <c r="F915" s="32"/>
      <c r="H915" s="32"/>
      <c r="J915" s="32"/>
      <c r="L915" s="32"/>
      <c r="N915" s="32"/>
      <c r="P915" s="32"/>
      <c r="R915" s="32"/>
      <c r="T915" s="32"/>
    </row>
    <row r="916" s="30" customFormat="true" ht="13.5" hidden="false" customHeight="true" outlineLevel="0" collapsed="false">
      <c r="C916" s="32"/>
      <c r="E916" s="32"/>
      <c r="F916" s="32"/>
      <c r="H916" s="32"/>
      <c r="J916" s="32"/>
      <c r="L916" s="32"/>
      <c r="N916" s="32"/>
      <c r="P916" s="32"/>
      <c r="R916" s="32"/>
      <c r="T916" s="32"/>
    </row>
    <row r="917" s="30" customFormat="true" ht="13.5" hidden="false" customHeight="true" outlineLevel="0" collapsed="false">
      <c r="C917" s="32"/>
      <c r="E917" s="32"/>
      <c r="F917" s="32"/>
      <c r="H917" s="32"/>
      <c r="J917" s="32"/>
      <c r="L917" s="32"/>
      <c r="N917" s="32"/>
      <c r="P917" s="32"/>
      <c r="R917" s="32"/>
      <c r="T917" s="32"/>
    </row>
    <row r="918" s="30" customFormat="true" ht="13.5" hidden="false" customHeight="true" outlineLevel="0" collapsed="false">
      <c r="C918" s="32"/>
      <c r="E918" s="32"/>
      <c r="F918" s="32"/>
      <c r="H918" s="32"/>
      <c r="J918" s="32"/>
      <c r="L918" s="32"/>
      <c r="N918" s="32"/>
      <c r="P918" s="32"/>
      <c r="R918" s="32"/>
      <c r="T918" s="32"/>
    </row>
    <row r="919" s="30" customFormat="true" ht="13.5" hidden="false" customHeight="true" outlineLevel="0" collapsed="false">
      <c r="C919" s="32"/>
      <c r="E919" s="32"/>
      <c r="F919" s="32"/>
      <c r="H919" s="32"/>
      <c r="J919" s="32"/>
      <c r="L919" s="32"/>
      <c r="N919" s="32"/>
      <c r="P919" s="32"/>
      <c r="R919" s="32"/>
      <c r="T919" s="32"/>
    </row>
    <row r="920" s="30" customFormat="true" ht="13.5" hidden="false" customHeight="true" outlineLevel="0" collapsed="false">
      <c r="C920" s="32"/>
      <c r="E920" s="32"/>
      <c r="F920" s="32"/>
      <c r="H920" s="32"/>
      <c r="J920" s="32"/>
      <c r="L920" s="32"/>
      <c r="N920" s="32"/>
      <c r="P920" s="32"/>
      <c r="R920" s="32"/>
      <c r="T920" s="32"/>
    </row>
    <row r="921" s="30" customFormat="true" ht="13.5" hidden="false" customHeight="true" outlineLevel="0" collapsed="false">
      <c r="C921" s="32"/>
      <c r="E921" s="32"/>
      <c r="F921" s="32"/>
      <c r="H921" s="32"/>
      <c r="J921" s="32"/>
      <c r="L921" s="32"/>
      <c r="N921" s="32"/>
      <c r="P921" s="32"/>
      <c r="R921" s="32"/>
      <c r="T921" s="32"/>
    </row>
    <row r="922" s="30" customFormat="true" ht="13.5" hidden="false" customHeight="true" outlineLevel="0" collapsed="false">
      <c r="C922" s="32"/>
      <c r="E922" s="32"/>
      <c r="F922" s="32"/>
      <c r="H922" s="32"/>
      <c r="J922" s="32"/>
      <c r="L922" s="32"/>
      <c r="N922" s="32"/>
      <c r="P922" s="32"/>
      <c r="R922" s="32"/>
      <c r="T922" s="32"/>
    </row>
    <row r="923" s="30" customFormat="true" ht="13.5" hidden="false" customHeight="true" outlineLevel="0" collapsed="false">
      <c r="C923" s="32"/>
      <c r="E923" s="32"/>
      <c r="F923" s="32"/>
      <c r="H923" s="32"/>
      <c r="J923" s="32"/>
      <c r="L923" s="32"/>
      <c r="N923" s="32"/>
      <c r="P923" s="32"/>
      <c r="R923" s="32"/>
      <c r="T923" s="32"/>
    </row>
    <row r="924" s="30" customFormat="true" ht="13.5" hidden="false" customHeight="true" outlineLevel="0" collapsed="false">
      <c r="C924" s="32"/>
      <c r="E924" s="32"/>
      <c r="F924" s="32"/>
      <c r="H924" s="32"/>
      <c r="J924" s="32"/>
      <c r="L924" s="32"/>
      <c r="N924" s="32"/>
      <c r="P924" s="32"/>
      <c r="R924" s="32"/>
      <c r="T924" s="32"/>
    </row>
    <row r="925" s="30" customFormat="true" ht="13.5" hidden="false" customHeight="true" outlineLevel="0" collapsed="false">
      <c r="C925" s="32"/>
      <c r="E925" s="32"/>
      <c r="F925" s="32"/>
      <c r="H925" s="32"/>
      <c r="J925" s="32"/>
      <c r="L925" s="32"/>
      <c r="N925" s="32"/>
      <c r="P925" s="32"/>
      <c r="R925" s="32"/>
      <c r="T925" s="32"/>
    </row>
    <row r="926" s="30" customFormat="true" ht="13.5" hidden="false" customHeight="true" outlineLevel="0" collapsed="false">
      <c r="C926" s="32"/>
      <c r="E926" s="32"/>
      <c r="F926" s="32"/>
      <c r="H926" s="32"/>
      <c r="J926" s="32"/>
      <c r="L926" s="32"/>
      <c r="N926" s="32"/>
      <c r="P926" s="32"/>
      <c r="R926" s="32"/>
      <c r="T926" s="32"/>
    </row>
    <row r="927" s="30" customFormat="true" ht="13.5" hidden="false" customHeight="true" outlineLevel="0" collapsed="false">
      <c r="C927" s="32"/>
      <c r="E927" s="32"/>
      <c r="F927" s="32"/>
      <c r="H927" s="32"/>
      <c r="J927" s="32"/>
      <c r="L927" s="32"/>
      <c r="N927" s="32"/>
      <c r="P927" s="32"/>
      <c r="R927" s="32"/>
      <c r="T927" s="32"/>
    </row>
    <row r="928" s="30" customFormat="true" ht="13.5" hidden="false" customHeight="true" outlineLevel="0" collapsed="false">
      <c r="C928" s="32"/>
      <c r="E928" s="32"/>
      <c r="F928" s="32"/>
      <c r="H928" s="32"/>
      <c r="J928" s="32"/>
      <c r="L928" s="32"/>
      <c r="N928" s="32"/>
      <c r="P928" s="32"/>
      <c r="R928" s="32"/>
      <c r="T928" s="32"/>
    </row>
    <row r="929" s="30" customFormat="true" ht="13.5" hidden="false" customHeight="true" outlineLevel="0" collapsed="false">
      <c r="C929" s="32"/>
      <c r="E929" s="32"/>
      <c r="F929" s="32"/>
      <c r="H929" s="32"/>
      <c r="J929" s="32"/>
      <c r="L929" s="32"/>
      <c r="N929" s="32"/>
      <c r="P929" s="32"/>
      <c r="R929" s="32"/>
      <c r="T929" s="32"/>
    </row>
    <row r="930" s="30" customFormat="true" ht="13.5" hidden="false" customHeight="true" outlineLevel="0" collapsed="false">
      <c r="C930" s="32"/>
      <c r="E930" s="32"/>
      <c r="F930" s="32"/>
      <c r="H930" s="32"/>
      <c r="J930" s="32"/>
      <c r="L930" s="32"/>
      <c r="N930" s="32"/>
      <c r="P930" s="32"/>
      <c r="R930" s="32"/>
      <c r="T930" s="32"/>
    </row>
    <row r="931" s="30" customFormat="true" ht="13.5" hidden="false" customHeight="true" outlineLevel="0" collapsed="false">
      <c r="C931" s="32"/>
      <c r="E931" s="32"/>
      <c r="F931" s="32"/>
      <c r="H931" s="32"/>
      <c r="J931" s="32"/>
      <c r="L931" s="32"/>
      <c r="N931" s="32"/>
      <c r="P931" s="32"/>
      <c r="R931" s="32"/>
      <c r="T931" s="32"/>
    </row>
    <row r="932" s="30" customFormat="true" ht="13.5" hidden="false" customHeight="true" outlineLevel="0" collapsed="false">
      <c r="C932" s="32"/>
      <c r="E932" s="32"/>
      <c r="F932" s="32"/>
      <c r="H932" s="32"/>
      <c r="J932" s="32"/>
      <c r="L932" s="32"/>
      <c r="N932" s="32"/>
      <c r="P932" s="32"/>
      <c r="R932" s="32"/>
      <c r="T932" s="32"/>
    </row>
    <row r="933" s="30" customFormat="true" ht="13.5" hidden="false" customHeight="true" outlineLevel="0" collapsed="false">
      <c r="C933" s="32"/>
      <c r="E933" s="32"/>
      <c r="F933" s="32"/>
      <c r="H933" s="32"/>
      <c r="J933" s="32"/>
      <c r="L933" s="32"/>
      <c r="N933" s="32"/>
      <c r="P933" s="32"/>
      <c r="R933" s="32"/>
      <c r="T933" s="32"/>
    </row>
    <row r="934" s="30" customFormat="true" ht="13.5" hidden="false" customHeight="true" outlineLevel="0" collapsed="false">
      <c r="C934" s="32"/>
      <c r="E934" s="32"/>
      <c r="F934" s="32"/>
      <c r="H934" s="32"/>
      <c r="J934" s="32"/>
      <c r="L934" s="32"/>
      <c r="N934" s="32"/>
      <c r="P934" s="32"/>
      <c r="R934" s="32"/>
      <c r="T934" s="32"/>
    </row>
    <row r="935" s="30" customFormat="true" ht="13.5" hidden="false" customHeight="true" outlineLevel="0" collapsed="false">
      <c r="C935" s="32"/>
      <c r="E935" s="32"/>
      <c r="F935" s="32"/>
      <c r="H935" s="32"/>
      <c r="J935" s="32"/>
      <c r="L935" s="32"/>
      <c r="N935" s="32"/>
      <c r="P935" s="32"/>
      <c r="R935" s="32"/>
      <c r="T935" s="32"/>
    </row>
    <row r="936" s="30" customFormat="true" ht="13.5" hidden="false" customHeight="true" outlineLevel="0" collapsed="false">
      <c r="C936" s="32"/>
      <c r="E936" s="32"/>
      <c r="F936" s="32"/>
      <c r="H936" s="32"/>
      <c r="J936" s="32"/>
      <c r="L936" s="32"/>
      <c r="N936" s="32"/>
      <c r="P936" s="32"/>
      <c r="R936" s="32"/>
      <c r="T936" s="32"/>
    </row>
    <row r="937" s="30" customFormat="true" ht="13.5" hidden="false" customHeight="true" outlineLevel="0" collapsed="false">
      <c r="C937" s="32"/>
      <c r="E937" s="32"/>
      <c r="F937" s="32"/>
      <c r="H937" s="32"/>
      <c r="J937" s="32"/>
      <c r="L937" s="32"/>
      <c r="N937" s="32"/>
      <c r="P937" s="32"/>
      <c r="R937" s="32"/>
      <c r="T937" s="32"/>
    </row>
    <row r="938" s="30" customFormat="true" ht="13.5" hidden="false" customHeight="true" outlineLevel="0" collapsed="false">
      <c r="C938" s="32"/>
      <c r="E938" s="32"/>
      <c r="F938" s="32"/>
      <c r="H938" s="32"/>
      <c r="J938" s="32"/>
      <c r="L938" s="32"/>
      <c r="N938" s="32"/>
      <c r="P938" s="32"/>
      <c r="R938" s="32"/>
      <c r="T938" s="32"/>
    </row>
    <row r="939" s="30" customFormat="true" ht="13.5" hidden="false" customHeight="true" outlineLevel="0" collapsed="false">
      <c r="C939" s="32"/>
      <c r="E939" s="32"/>
      <c r="F939" s="32"/>
      <c r="H939" s="32"/>
      <c r="J939" s="32"/>
      <c r="L939" s="32"/>
      <c r="N939" s="32"/>
      <c r="P939" s="32"/>
      <c r="R939" s="32"/>
      <c r="T939" s="32"/>
    </row>
    <row r="940" s="30" customFormat="true" ht="13.5" hidden="false" customHeight="true" outlineLevel="0" collapsed="false">
      <c r="C940" s="32"/>
      <c r="E940" s="32"/>
      <c r="F940" s="32"/>
      <c r="H940" s="32"/>
      <c r="J940" s="32"/>
      <c r="L940" s="32"/>
      <c r="N940" s="32"/>
      <c r="P940" s="32"/>
      <c r="R940" s="32"/>
      <c r="T940" s="32"/>
    </row>
    <row r="941" s="30" customFormat="true" ht="13.5" hidden="false" customHeight="true" outlineLevel="0" collapsed="false">
      <c r="C941" s="32"/>
      <c r="E941" s="32"/>
      <c r="F941" s="32"/>
      <c r="H941" s="32"/>
      <c r="J941" s="32"/>
      <c r="L941" s="32"/>
      <c r="N941" s="32"/>
      <c r="P941" s="32"/>
      <c r="R941" s="32"/>
      <c r="T941" s="32"/>
    </row>
    <row r="942" s="30" customFormat="true" ht="13.5" hidden="false" customHeight="true" outlineLevel="0" collapsed="false">
      <c r="C942" s="32"/>
      <c r="E942" s="32"/>
      <c r="F942" s="32"/>
      <c r="H942" s="32"/>
      <c r="J942" s="32"/>
      <c r="L942" s="32"/>
      <c r="N942" s="32"/>
      <c r="P942" s="32"/>
      <c r="R942" s="32"/>
      <c r="T942" s="32"/>
    </row>
    <row r="943" s="30" customFormat="true" ht="13.5" hidden="false" customHeight="true" outlineLevel="0" collapsed="false">
      <c r="C943" s="32"/>
      <c r="E943" s="32"/>
      <c r="F943" s="32"/>
      <c r="H943" s="32"/>
      <c r="J943" s="32"/>
      <c r="L943" s="32"/>
      <c r="N943" s="32"/>
      <c r="P943" s="32"/>
      <c r="R943" s="32"/>
      <c r="T943" s="32"/>
    </row>
    <row r="944" s="30" customFormat="true" ht="13.5" hidden="false" customHeight="true" outlineLevel="0" collapsed="false">
      <c r="C944" s="32"/>
      <c r="E944" s="32"/>
      <c r="F944" s="32"/>
      <c r="H944" s="32"/>
      <c r="J944" s="32"/>
      <c r="L944" s="32"/>
      <c r="N944" s="32"/>
      <c r="P944" s="32"/>
      <c r="R944" s="32"/>
      <c r="T944" s="32"/>
    </row>
    <row r="945" s="30" customFormat="true" ht="13.5" hidden="false" customHeight="true" outlineLevel="0" collapsed="false">
      <c r="C945" s="32"/>
      <c r="E945" s="32"/>
      <c r="F945" s="32"/>
      <c r="H945" s="32"/>
      <c r="J945" s="32"/>
      <c r="L945" s="32"/>
      <c r="N945" s="32"/>
      <c r="P945" s="32"/>
      <c r="R945" s="32"/>
      <c r="T945" s="32"/>
    </row>
    <row r="946" s="30" customFormat="true" ht="13.5" hidden="false" customHeight="true" outlineLevel="0" collapsed="false">
      <c r="C946" s="32"/>
      <c r="E946" s="32"/>
      <c r="F946" s="32"/>
      <c r="H946" s="32"/>
      <c r="J946" s="32"/>
      <c r="L946" s="32"/>
      <c r="N946" s="32"/>
      <c r="P946" s="32"/>
      <c r="R946" s="32"/>
      <c r="T946" s="32"/>
    </row>
    <row r="947" s="30" customFormat="true" ht="13.5" hidden="false" customHeight="true" outlineLevel="0" collapsed="false">
      <c r="C947" s="32"/>
      <c r="E947" s="32"/>
      <c r="F947" s="32"/>
      <c r="H947" s="32"/>
      <c r="J947" s="32"/>
      <c r="L947" s="32"/>
      <c r="N947" s="32"/>
      <c r="P947" s="32"/>
      <c r="R947" s="32"/>
      <c r="T947" s="32"/>
    </row>
    <row r="948" s="30" customFormat="true" ht="13.5" hidden="false" customHeight="true" outlineLevel="0" collapsed="false">
      <c r="C948" s="32"/>
      <c r="E948" s="32"/>
      <c r="F948" s="32"/>
      <c r="H948" s="32"/>
      <c r="J948" s="32"/>
      <c r="L948" s="32"/>
      <c r="N948" s="32"/>
      <c r="P948" s="32"/>
      <c r="R948" s="32"/>
      <c r="T948" s="32"/>
    </row>
    <row r="949" s="30" customFormat="true" ht="13.5" hidden="false" customHeight="true" outlineLevel="0" collapsed="false">
      <c r="C949" s="32"/>
      <c r="E949" s="32"/>
      <c r="F949" s="32"/>
      <c r="H949" s="32"/>
      <c r="J949" s="32"/>
      <c r="L949" s="32"/>
      <c r="N949" s="32"/>
      <c r="P949" s="32"/>
      <c r="R949" s="32"/>
      <c r="T949" s="32"/>
    </row>
    <row r="950" s="30" customFormat="true" ht="13.5" hidden="false" customHeight="true" outlineLevel="0" collapsed="false">
      <c r="C950" s="32"/>
      <c r="E950" s="32"/>
      <c r="F950" s="32"/>
      <c r="H950" s="32"/>
      <c r="J950" s="32"/>
      <c r="L950" s="32"/>
      <c r="N950" s="32"/>
      <c r="P950" s="32"/>
      <c r="R950" s="32"/>
      <c r="T950" s="32"/>
    </row>
    <row r="951" s="30" customFormat="true" ht="13.5" hidden="false" customHeight="true" outlineLevel="0" collapsed="false">
      <c r="C951" s="32"/>
      <c r="E951" s="32"/>
      <c r="F951" s="32"/>
      <c r="H951" s="32"/>
      <c r="J951" s="32"/>
      <c r="L951" s="32"/>
      <c r="N951" s="32"/>
      <c r="P951" s="32"/>
      <c r="R951" s="32"/>
      <c r="T951" s="32"/>
    </row>
    <row r="952" s="30" customFormat="true" ht="13.5" hidden="false" customHeight="true" outlineLevel="0" collapsed="false">
      <c r="C952" s="32"/>
      <c r="E952" s="32"/>
      <c r="F952" s="32"/>
      <c r="H952" s="32"/>
      <c r="J952" s="32"/>
      <c r="L952" s="32"/>
      <c r="N952" s="32"/>
      <c r="P952" s="32"/>
      <c r="R952" s="32"/>
      <c r="T952" s="32"/>
    </row>
    <row r="953" s="30" customFormat="true" ht="13.5" hidden="false" customHeight="true" outlineLevel="0" collapsed="false">
      <c r="C953" s="32"/>
      <c r="E953" s="32"/>
      <c r="F953" s="32"/>
      <c r="H953" s="32"/>
      <c r="J953" s="32"/>
      <c r="L953" s="32"/>
      <c r="N953" s="32"/>
      <c r="P953" s="32"/>
      <c r="R953" s="32"/>
      <c r="T953" s="32"/>
    </row>
    <row r="954" s="30" customFormat="true" ht="13.5" hidden="false" customHeight="true" outlineLevel="0" collapsed="false">
      <c r="C954" s="32"/>
      <c r="E954" s="32"/>
      <c r="F954" s="32"/>
      <c r="H954" s="32"/>
      <c r="J954" s="32"/>
      <c r="L954" s="32"/>
      <c r="N954" s="32"/>
      <c r="P954" s="32"/>
      <c r="R954" s="32"/>
      <c r="T954" s="32"/>
    </row>
    <row r="955" s="30" customFormat="true" ht="13.5" hidden="false" customHeight="true" outlineLevel="0" collapsed="false">
      <c r="C955" s="32"/>
      <c r="E955" s="32"/>
      <c r="F955" s="32"/>
      <c r="H955" s="32"/>
      <c r="J955" s="32"/>
      <c r="L955" s="32"/>
      <c r="N955" s="32"/>
      <c r="P955" s="32"/>
      <c r="R955" s="32"/>
      <c r="T955" s="32"/>
    </row>
    <row r="956" s="30" customFormat="true" ht="13.5" hidden="false" customHeight="true" outlineLevel="0" collapsed="false">
      <c r="C956" s="32"/>
      <c r="E956" s="32"/>
      <c r="F956" s="32"/>
      <c r="H956" s="32"/>
      <c r="J956" s="32"/>
      <c r="L956" s="32"/>
      <c r="N956" s="32"/>
      <c r="P956" s="32"/>
      <c r="R956" s="32"/>
      <c r="T956" s="32"/>
    </row>
    <row r="957" s="30" customFormat="true" ht="13.5" hidden="false" customHeight="true" outlineLevel="0" collapsed="false">
      <c r="C957" s="32"/>
      <c r="E957" s="32"/>
      <c r="F957" s="32"/>
      <c r="H957" s="32"/>
      <c r="J957" s="32"/>
      <c r="L957" s="32"/>
      <c r="N957" s="32"/>
      <c r="P957" s="32"/>
      <c r="R957" s="32"/>
      <c r="T957" s="32"/>
    </row>
    <row r="958" s="30" customFormat="true" ht="13.5" hidden="false" customHeight="true" outlineLevel="0" collapsed="false">
      <c r="C958" s="32"/>
      <c r="E958" s="32"/>
      <c r="F958" s="32"/>
      <c r="H958" s="32"/>
      <c r="J958" s="32"/>
      <c r="L958" s="32"/>
      <c r="N958" s="32"/>
      <c r="P958" s="32"/>
      <c r="R958" s="32"/>
      <c r="T958" s="32"/>
    </row>
    <row r="959" s="30" customFormat="true" ht="13.5" hidden="false" customHeight="true" outlineLevel="0" collapsed="false">
      <c r="C959" s="32"/>
      <c r="E959" s="32"/>
      <c r="F959" s="32"/>
      <c r="H959" s="32"/>
      <c r="J959" s="32"/>
      <c r="L959" s="32"/>
      <c r="N959" s="32"/>
      <c r="P959" s="32"/>
      <c r="R959" s="32"/>
      <c r="T959" s="32"/>
    </row>
    <row r="960" s="30" customFormat="true" ht="13.5" hidden="false" customHeight="true" outlineLevel="0" collapsed="false">
      <c r="C960" s="32"/>
      <c r="E960" s="32"/>
      <c r="F960" s="32"/>
      <c r="H960" s="32"/>
      <c r="J960" s="32"/>
      <c r="L960" s="32"/>
      <c r="N960" s="32"/>
      <c r="P960" s="32"/>
      <c r="R960" s="32"/>
      <c r="T960" s="32"/>
    </row>
    <row r="961" s="30" customFormat="true" ht="13.5" hidden="false" customHeight="true" outlineLevel="0" collapsed="false">
      <c r="C961" s="32"/>
      <c r="E961" s="32"/>
      <c r="F961" s="32"/>
      <c r="H961" s="32"/>
      <c r="J961" s="32"/>
      <c r="L961" s="32"/>
      <c r="N961" s="32"/>
      <c r="P961" s="32"/>
      <c r="R961" s="32"/>
      <c r="T961" s="32"/>
    </row>
    <row r="962" s="30" customFormat="true" ht="13.5" hidden="false" customHeight="true" outlineLevel="0" collapsed="false">
      <c r="C962" s="32"/>
      <c r="E962" s="32"/>
      <c r="F962" s="32"/>
      <c r="H962" s="32"/>
      <c r="J962" s="32"/>
      <c r="L962" s="32"/>
      <c r="N962" s="32"/>
      <c r="P962" s="32"/>
      <c r="R962" s="32"/>
      <c r="T962" s="32"/>
    </row>
    <row r="963" s="30" customFormat="true" ht="13.5" hidden="false" customHeight="true" outlineLevel="0" collapsed="false">
      <c r="C963" s="32"/>
      <c r="E963" s="32"/>
      <c r="F963" s="32"/>
      <c r="H963" s="32"/>
      <c r="J963" s="32"/>
      <c r="L963" s="32"/>
      <c r="N963" s="32"/>
      <c r="P963" s="32"/>
      <c r="R963" s="32"/>
      <c r="T963" s="32"/>
    </row>
    <row r="964" s="30" customFormat="true" ht="13.5" hidden="false" customHeight="true" outlineLevel="0" collapsed="false">
      <c r="C964" s="32"/>
      <c r="E964" s="32"/>
      <c r="F964" s="32"/>
      <c r="H964" s="32"/>
      <c r="J964" s="32"/>
      <c r="L964" s="32"/>
      <c r="N964" s="32"/>
      <c r="P964" s="32"/>
      <c r="R964" s="32"/>
      <c r="T964" s="32"/>
    </row>
    <row r="965" s="30" customFormat="true" ht="13.5" hidden="false" customHeight="true" outlineLevel="0" collapsed="false">
      <c r="C965" s="32"/>
      <c r="E965" s="32"/>
      <c r="F965" s="32"/>
      <c r="H965" s="32"/>
      <c r="J965" s="32"/>
      <c r="L965" s="32"/>
      <c r="N965" s="32"/>
      <c r="P965" s="32"/>
      <c r="R965" s="32"/>
      <c r="T965" s="32"/>
    </row>
    <row r="966" s="30" customFormat="true" ht="13.5" hidden="false" customHeight="true" outlineLevel="0" collapsed="false">
      <c r="C966" s="32"/>
      <c r="E966" s="32"/>
      <c r="F966" s="32"/>
      <c r="H966" s="32"/>
      <c r="J966" s="32"/>
      <c r="L966" s="32"/>
      <c r="N966" s="32"/>
      <c r="P966" s="32"/>
      <c r="R966" s="32"/>
      <c r="T966" s="32"/>
    </row>
    <row r="967" s="30" customFormat="true" ht="13.5" hidden="false" customHeight="true" outlineLevel="0" collapsed="false">
      <c r="C967" s="32"/>
      <c r="E967" s="32"/>
      <c r="F967" s="32"/>
      <c r="H967" s="32"/>
      <c r="J967" s="32"/>
      <c r="L967" s="32"/>
      <c r="N967" s="32"/>
      <c r="P967" s="32"/>
      <c r="R967" s="32"/>
      <c r="T967" s="32"/>
    </row>
    <row r="968" s="30" customFormat="true" ht="13.5" hidden="false" customHeight="true" outlineLevel="0" collapsed="false">
      <c r="C968" s="32"/>
      <c r="E968" s="32"/>
      <c r="F968" s="32"/>
      <c r="H968" s="32"/>
      <c r="J968" s="32"/>
      <c r="L968" s="32"/>
      <c r="N968" s="32"/>
      <c r="P968" s="32"/>
      <c r="R968" s="32"/>
      <c r="T968" s="32"/>
    </row>
    <row r="969" s="30" customFormat="true" ht="13.5" hidden="false" customHeight="true" outlineLevel="0" collapsed="false">
      <c r="C969" s="32"/>
      <c r="E969" s="32"/>
      <c r="F969" s="32"/>
      <c r="H969" s="32"/>
      <c r="J969" s="32"/>
      <c r="L969" s="32"/>
      <c r="N969" s="32"/>
      <c r="P969" s="32"/>
      <c r="R969" s="32"/>
      <c r="T969" s="32"/>
    </row>
    <row r="970" s="30" customFormat="true" ht="13.5" hidden="false" customHeight="true" outlineLevel="0" collapsed="false">
      <c r="C970" s="32"/>
      <c r="E970" s="32"/>
      <c r="F970" s="32"/>
      <c r="H970" s="32"/>
      <c r="J970" s="32"/>
      <c r="L970" s="32"/>
      <c r="N970" s="32"/>
      <c r="P970" s="32"/>
      <c r="R970" s="32"/>
      <c r="T970" s="32"/>
    </row>
    <row r="971" s="30" customFormat="true" ht="13.5" hidden="false" customHeight="true" outlineLevel="0" collapsed="false">
      <c r="C971" s="32"/>
      <c r="E971" s="32"/>
      <c r="F971" s="32"/>
      <c r="H971" s="32"/>
      <c r="J971" s="32"/>
      <c r="L971" s="32"/>
      <c r="N971" s="32"/>
      <c r="P971" s="32"/>
      <c r="R971" s="32"/>
      <c r="T971" s="32"/>
    </row>
    <row r="972" s="30" customFormat="true" ht="13.5" hidden="false" customHeight="true" outlineLevel="0" collapsed="false">
      <c r="C972" s="32"/>
      <c r="E972" s="32"/>
      <c r="F972" s="32"/>
      <c r="H972" s="32"/>
      <c r="J972" s="32"/>
      <c r="L972" s="32"/>
      <c r="N972" s="32"/>
      <c r="P972" s="32"/>
      <c r="R972" s="32"/>
      <c r="T972" s="32"/>
    </row>
    <row r="973" s="30" customFormat="true" ht="13.5" hidden="false" customHeight="true" outlineLevel="0" collapsed="false">
      <c r="C973" s="32"/>
      <c r="E973" s="32"/>
      <c r="F973" s="32"/>
      <c r="H973" s="32"/>
      <c r="J973" s="32"/>
      <c r="L973" s="32"/>
      <c r="N973" s="32"/>
      <c r="P973" s="32"/>
      <c r="R973" s="32"/>
      <c r="T973" s="32"/>
    </row>
    <row r="974" s="30" customFormat="true" ht="13.5" hidden="false" customHeight="true" outlineLevel="0" collapsed="false">
      <c r="C974" s="32"/>
      <c r="E974" s="32"/>
      <c r="F974" s="32"/>
      <c r="H974" s="32"/>
      <c r="J974" s="32"/>
      <c r="L974" s="32"/>
      <c r="N974" s="32"/>
      <c r="P974" s="32"/>
      <c r="R974" s="32"/>
      <c r="T974" s="32"/>
    </row>
    <row r="975" s="30" customFormat="true" ht="13.5" hidden="false" customHeight="true" outlineLevel="0" collapsed="false">
      <c r="C975" s="32"/>
      <c r="E975" s="32"/>
      <c r="F975" s="32"/>
      <c r="H975" s="32"/>
      <c r="J975" s="32"/>
      <c r="L975" s="32"/>
      <c r="N975" s="32"/>
      <c r="P975" s="32"/>
      <c r="R975" s="32"/>
      <c r="T975" s="32"/>
    </row>
    <row r="976" s="30" customFormat="true" ht="13.5" hidden="false" customHeight="true" outlineLevel="0" collapsed="false">
      <c r="C976" s="32"/>
      <c r="E976" s="32"/>
      <c r="F976" s="32"/>
      <c r="H976" s="32"/>
      <c r="J976" s="32"/>
      <c r="L976" s="32"/>
      <c r="N976" s="32"/>
      <c r="P976" s="32"/>
      <c r="R976" s="32"/>
      <c r="T976" s="32"/>
    </row>
    <row r="977" s="30" customFormat="true" ht="13.5" hidden="false" customHeight="true" outlineLevel="0" collapsed="false">
      <c r="C977" s="32"/>
      <c r="E977" s="32"/>
      <c r="F977" s="32"/>
      <c r="H977" s="32"/>
      <c r="J977" s="32"/>
      <c r="L977" s="32"/>
      <c r="N977" s="32"/>
      <c r="P977" s="32"/>
      <c r="R977" s="32"/>
      <c r="T977" s="32"/>
    </row>
    <row r="978" s="30" customFormat="true" ht="13.5" hidden="false" customHeight="true" outlineLevel="0" collapsed="false">
      <c r="C978" s="32"/>
      <c r="E978" s="32"/>
      <c r="F978" s="32"/>
      <c r="H978" s="32"/>
      <c r="J978" s="32"/>
      <c r="L978" s="32"/>
      <c r="N978" s="32"/>
      <c r="P978" s="32"/>
      <c r="R978" s="32"/>
      <c r="T978" s="32"/>
    </row>
    <row r="979" s="30" customFormat="true" ht="13.5" hidden="false" customHeight="true" outlineLevel="0" collapsed="false">
      <c r="C979" s="32"/>
      <c r="E979" s="32"/>
      <c r="F979" s="32"/>
      <c r="H979" s="32"/>
      <c r="J979" s="32"/>
      <c r="L979" s="32"/>
      <c r="N979" s="32"/>
      <c r="P979" s="32"/>
      <c r="R979" s="32"/>
      <c r="T979" s="32"/>
    </row>
    <row r="980" s="30" customFormat="true" ht="13.5" hidden="false" customHeight="true" outlineLevel="0" collapsed="false">
      <c r="C980" s="32"/>
      <c r="E980" s="32"/>
      <c r="F980" s="32"/>
      <c r="H980" s="32"/>
      <c r="J980" s="32"/>
      <c r="L980" s="32"/>
      <c r="N980" s="32"/>
      <c r="P980" s="32"/>
      <c r="R980" s="32"/>
      <c r="T980" s="32"/>
    </row>
    <row r="981" s="30" customFormat="true" ht="13.5" hidden="false" customHeight="true" outlineLevel="0" collapsed="false">
      <c r="C981" s="32"/>
      <c r="E981" s="32"/>
      <c r="F981" s="32"/>
      <c r="H981" s="32"/>
      <c r="J981" s="32"/>
      <c r="L981" s="32"/>
      <c r="N981" s="32"/>
      <c r="P981" s="32"/>
      <c r="R981" s="32"/>
      <c r="T981" s="32"/>
    </row>
    <row r="982" s="30" customFormat="true" ht="13.5" hidden="false" customHeight="true" outlineLevel="0" collapsed="false">
      <c r="C982" s="32"/>
      <c r="E982" s="32"/>
      <c r="F982" s="32"/>
      <c r="H982" s="32"/>
      <c r="J982" s="32"/>
      <c r="L982" s="32"/>
      <c r="N982" s="32"/>
      <c r="P982" s="32"/>
      <c r="R982" s="32"/>
      <c r="T982" s="32"/>
    </row>
    <row r="983" s="30" customFormat="true" ht="13.5" hidden="false" customHeight="true" outlineLevel="0" collapsed="false">
      <c r="C983" s="32"/>
      <c r="E983" s="32"/>
      <c r="F983" s="32"/>
      <c r="H983" s="32"/>
      <c r="J983" s="32"/>
      <c r="L983" s="32"/>
      <c r="N983" s="32"/>
      <c r="P983" s="32"/>
      <c r="R983" s="32"/>
      <c r="T983" s="32"/>
    </row>
    <row r="984" s="30" customFormat="true" ht="13.5" hidden="false" customHeight="true" outlineLevel="0" collapsed="false">
      <c r="C984" s="32"/>
      <c r="E984" s="32"/>
      <c r="F984" s="32"/>
      <c r="H984" s="32"/>
      <c r="J984" s="32"/>
      <c r="L984" s="32"/>
      <c r="N984" s="32"/>
      <c r="P984" s="32"/>
      <c r="R984" s="32"/>
      <c r="T984" s="32"/>
    </row>
    <row r="985" s="30" customFormat="true" ht="13.5" hidden="false" customHeight="true" outlineLevel="0" collapsed="false">
      <c r="C985" s="32"/>
      <c r="E985" s="32"/>
      <c r="F985" s="32"/>
      <c r="H985" s="32"/>
      <c r="J985" s="32"/>
      <c r="L985" s="32"/>
      <c r="N985" s="32"/>
      <c r="P985" s="32"/>
      <c r="R985" s="32"/>
      <c r="T985" s="32"/>
    </row>
    <row r="986" s="30" customFormat="true" ht="13.5" hidden="false" customHeight="true" outlineLevel="0" collapsed="false">
      <c r="C986" s="32"/>
      <c r="E986" s="32"/>
      <c r="F986" s="32"/>
      <c r="H986" s="32"/>
      <c r="J986" s="32"/>
      <c r="L986" s="32"/>
      <c r="N986" s="32"/>
      <c r="P986" s="32"/>
      <c r="R986" s="32"/>
      <c r="T986" s="32"/>
    </row>
    <row r="987" s="30" customFormat="true" ht="13.5" hidden="false" customHeight="true" outlineLevel="0" collapsed="false">
      <c r="C987" s="32"/>
      <c r="E987" s="32"/>
      <c r="F987" s="32"/>
      <c r="H987" s="32"/>
      <c r="J987" s="32"/>
      <c r="L987" s="32"/>
      <c r="N987" s="32"/>
      <c r="P987" s="32"/>
      <c r="R987" s="32"/>
      <c r="T987" s="32"/>
    </row>
    <row r="988" s="30" customFormat="true" ht="13.5" hidden="false" customHeight="true" outlineLevel="0" collapsed="false">
      <c r="C988" s="32"/>
      <c r="E988" s="32"/>
      <c r="F988" s="32"/>
      <c r="H988" s="32"/>
      <c r="J988" s="32"/>
      <c r="L988" s="32"/>
      <c r="N988" s="32"/>
      <c r="P988" s="32"/>
      <c r="R988" s="32"/>
      <c r="T988" s="32"/>
    </row>
    <row r="989" s="30" customFormat="true" ht="13.5" hidden="false" customHeight="true" outlineLevel="0" collapsed="false">
      <c r="C989" s="32"/>
      <c r="E989" s="32"/>
      <c r="F989" s="32"/>
      <c r="H989" s="32"/>
      <c r="J989" s="32"/>
      <c r="L989" s="32"/>
      <c r="N989" s="32"/>
      <c r="P989" s="32"/>
      <c r="R989" s="32"/>
      <c r="T989" s="32"/>
    </row>
    <row r="990" s="30" customFormat="true" ht="13.5" hidden="false" customHeight="true" outlineLevel="0" collapsed="false">
      <c r="C990" s="32"/>
      <c r="E990" s="32"/>
      <c r="F990" s="32"/>
      <c r="H990" s="32"/>
      <c r="J990" s="32"/>
      <c r="L990" s="32"/>
      <c r="N990" s="32"/>
      <c r="P990" s="32"/>
      <c r="R990" s="32"/>
      <c r="T990" s="32"/>
    </row>
    <row r="991" s="30" customFormat="true" ht="13.5" hidden="false" customHeight="true" outlineLevel="0" collapsed="false">
      <c r="C991" s="32"/>
      <c r="E991" s="32"/>
      <c r="F991" s="32"/>
      <c r="H991" s="32"/>
      <c r="J991" s="32"/>
      <c r="L991" s="32"/>
      <c r="N991" s="32"/>
      <c r="P991" s="32"/>
      <c r="R991" s="32"/>
      <c r="T991" s="32"/>
    </row>
    <row r="992" s="30" customFormat="true" ht="13.5" hidden="false" customHeight="true" outlineLevel="0" collapsed="false">
      <c r="C992" s="32"/>
      <c r="E992" s="32"/>
      <c r="F992" s="32"/>
      <c r="H992" s="32"/>
      <c r="J992" s="32"/>
      <c r="L992" s="32"/>
      <c r="N992" s="32"/>
      <c r="P992" s="32"/>
      <c r="R992" s="32"/>
      <c r="T992" s="32"/>
    </row>
    <row r="993" s="30" customFormat="true" ht="13.5" hidden="false" customHeight="true" outlineLevel="0" collapsed="false">
      <c r="C993" s="32"/>
      <c r="E993" s="32"/>
      <c r="F993" s="32"/>
      <c r="H993" s="32"/>
      <c r="J993" s="32"/>
      <c r="L993" s="32"/>
      <c r="N993" s="32"/>
      <c r="P993" s="32"/>
      <c r="R993" s="32"/>
      <c r="T993" s="32"/>
    </row>
    <row r="994" s="30" customFormat="true" ht="13.5" hidden="false" customHeight="true" outlineLevel="0" collapsed="false">
      <c r="C994" s="32"/>
      <c r="E994" s="32"/>
      <c r="F994" s="32"/>
      <c r="H994" s="32"/>
      <c r="J994" s="32"/>
      <c r="L994" s="32"/>
      <c r="N994" s="32"/>
      <c r="P994" s="32"/>
      <c r="R994" s="32"/>
      <c r="T994" s="32"/>
    </row>
    <row r="995" s="30" customFormat="true" ht="13.5" hidden="false" customHeight="true" outlineLevel="0" collapsed="false">
      <c r="C995" s="32"/>
      <c r="E995" s="32"/>
      <c r="F995" s="32"/>
      <c r="H995" s="32"/>
      <c r="J995" s="32"/>
      <c r="L995" s="32"/>
      <c r="N995" s="32"/>
      <c r="P995" s="32"/>
      <c r="R995" s="32"/>
      <c r="T995" s="32"/>
    </row>
    <row r="996" s="30" customFormat="true" ht="13.5" hidden="false" customHeight="true" outlineLevel="0" collapsed="false">
      <c r="C996" s="32"/>
      <c r="E996" s="32"/>
      <c r="F996" s="32"/>
      <c r="H996" s="32"/>
      <c r="J996" s="32"/>
      <c r="L996" s="32"/>
      <c r="N996" s="32"/>
      <c r="P996" s="32"/>
      <c r="R996" s="32"/>
      <c r="T996" s="32"/>
    </row>
    <row r="997" s="30" customFormat="true" ht="13.5" hidden="false" customHeight="true" outlineLevel="0" collapsed="false">
      <c r="C997" s="32"/>
      <c r="E997" s="32"/>
      <c r="F997" s="32"/>
      <c r="H997" s="32"/>
      <c r="J997" s="32"/>
      <c r="L997" s="32"/>
      <c r="N997" s="32"/>
      <c r="P997" s="32"/>
      <c r="R997" s="32"/>
      <c r="T997" s="32"/>
    </row>
    <row r="998" s="30" customFormat="true" ht="13.5" hidden="false" customHeight="true" outlineLevel="0" collapsed="false">
      <c r="C998" s="32"/>
      <c r="E998" s="32"/>
      <c r="F998" s="32"/>
      <c r="H998" s="32"/>
      <c r="J998" s="32"/>
      <c r="L998" s="32"/>
      <c r="N998" s="32"/>
      <c r="P998" s="32"/>
      <c r="R998" s="32"/>
      <c r="T998" s="32"/>
    </row>
    <row r="999" s="30" customFormat="true" ht="13.5" hidden="false" customHeight="true" outlineLevel="0" collapsed="false">
      <c r="C999" s="32"/>
      <c r="E999" s="32"/>
      <c r="F999" s="32"/>
      <c r="H999" s="32"/>
      <c r="J999" s="32"/>
      <c r="L999" s="32"/>
      <c r="N999" s="32"/>
      <c r="P999" s="32"/>
      <c r="R999" s="32"/>
      <c r="T999" s="32"/>
    </row>
    <row r="1000" s="30" customFormat="true" ht="13.5" hidden="false" customHeight="true" outlineLevel="0" collapsed="false">
      <c r="C1000" s="32"/>
      <c r="E1000" s="32"/>
      <c r="F1000" s="32"/>
      <c r="H1000" s="32"/>
      <c r="J1000" s="32"/>
      <c r="L1000" s="32"/>
      <c r="N1000" s="32"/>
      <c r="P1000" s="32"/>
      <c r="R1000" s="32"/>
      <c r="T1000" s="32"/>
    </row>
    <row r="1001" s="30" customFormat="true" ht="13.5" hidden="false" customHeight="true" outlineLevel="0" collapsed="false">
      <c r="C1001" s="32"/>
      <c r="E1001" s="32"/>
      <c r="F1001" s="32"/>
      <c r="H1001" s="32"/>
      <c r="J1001" s="32"/>
      <c r="L1001" s="32"/>
      <c r="N1001" s="32"/>
      <c r="P1001" s="32"/>
      <c r="R1001" s="32"/>
      <c r="T1001" s="32"/>
    </row>
    <row r="1002" s="30" customFormat="true" ht="13.5" hidden="false" customHeight="true" outlineLevel="0" collapsed="false">
      <c r="C1002" s="32"/>
      <c r="E1002" s="32"/>
      <c r="F1002" s="32"/>
      <c r="H1002" s="32"/>
      <c r="J1002" s="32"/>
      <c r="L1002" s="32"/>
      <c r="N1002" s="32"/>
      <c r="P1002" s="32"/>
      <c r="R1002" s="32"/>
      <c r="T1002" s="32"/>
    </row>
    <row r="1003" s="30" customFormat="true" ht="13.5" hidden="false" customHeight="true" outlineLevel="0" collapsed="false">
      <c r="C1003" s="32"/>
      <c r="E1003" s="32"/>
      <c r="F1003" s="32"/>
      <c r="H1003" s="32"/>
      <c r="J1003" s="32"/>
      <c r="L1003" s="32"/>
      <c r="N1003" s="32"/>
      <c r="P1003" s="32"/>
      <c r="R1003" s="32"/>
      <c r="T1003" s="32"/>
    </row>
    <row r="1004" s="30" customFormat="true" ht="13.5" hidden="false" customHeight="true" outlineLevel="0" collapsed="false">
      <c r="C1004" s="32"/>
      <c r="E1004" s="32"/>
      <c r="F1004" s="32"/>
      <c r="H1004" s="32"/>
      <c r="J1004" s="32"/>
      <c r="L1004" s="32"/>
      <c r="N1004" s="32"/>
      <c r="P1004" s="32"/>
      <c r="R1004" s="32"/>
      <c r="T1004" s="32"/>
    </row>
    <row r="1005" s="30" customFormat="true" ht="13.5" hidden="false" customHeight="true" outlineLevel="0" collapsed="false">
      <c r="C1005" s="32"/>
      <c r="E1005" s="32"/>
      <c r="F1005" s="32"/>
      <c r="H1005" s="32"/>
      <c r="J1005" s="32"/>
      <c r="L1005" s="32"/>
      <c r="N1005" s="32"/>
      <c r="P1005" s="32"/>
      <c r="R1005" s="32"/>
      <c r="T1005" s="32"/>
    </row>
    <row r="1006" s="30" customFormat="true" ht="13.5" hidden="false" customHeight="true" outlineLevel="0" collapsed="false">
      <c r="C1006" s="32"/>
      <c r="E1006" s="32"/>
      <c r="F1006" s="32"/>
      <c r="H1006" s="32"/>
      <c r="J1006" s="32"/>
      <c r="L1006" s="32"/>
      <c r="N1006" s="32"/>
      <c r="P1006" s="32"/>
      <c r="R1006" s="32"/>
      <c r="T1006" s="32"/>
    </row>
    <row r="1007" s="30" customFormat="true" ht="13.5" hidden="false" customHeight="true" outlineLevel="0" collapsed="false">
      <c r="C1007" s="32"/>
      <c r="E1007" s="32"/>
      <c r="F1007" s="32"/>
      <c r="H1007" s="32"/>
      <c r="J1007" s="32"/>
      <c r="L1007" s="32"/>
      <c r="N1007" s="32"/>
      <c r="P1007" s="32"/>
      <c r="R1007" s="32"/>
      <c r="T1007" s="32"/>
    </row>
    <row r="1008" s="30" customFormat="true" ht="13.5" hidden="false" customHeight="true" outlineLevel="0" collapsed="false">
      <c r="C1008" s="32"/>
      <c r="E1008" s="32"/>
      <c r="F1008" s="32"/>
      <c r="H1008" s="32"/>
      <c r="J1008" s="32"/>
      <c r="L1008" s="32"/>
      <c r="N1008" s="32"/>
      <c r="P1008" s="32"/>
      <c r="R1008" s="32"/>
      <c r="T1008" s="32"/>
    </row>
    <row r="1009" s="30" customFormat="true" ht="13.5" hidden="false" customHeight="true" outlineLevel="0" collapsed="false">
      <c r="C1009" s="32"/>
      <c r="E1009" s="32"/>
      <c r="F1009" s="32"/>
      <c r="H1009" s="32"/>
      <c r="J1009" s="32"/>
      <c r="L1009" s="32"/>
      <c r="N1009" s="32"/>
      <c r="P1009" s="32"/>
      <c r="R1009" s="32"/>
      <c r="T1009" s="32"/>
    </row>
    <row r="1010" s="30" customFormat="true" ht="13.5" hidden="false" customHeight="true" outlineLevel="0" collapsed="false">
      <c r="C1010" s="32"/>
      <c r="E1010" s="32"/>
      <c r="F1010" s="32"/>
      <c r="H1010" s="32"/>
      <c r="J1010" s="32"/>
      <c r="L1010" s="32"/>
      <c r="N1010" s="32"/>
      <c r="P1010" s="32"/>
      <c r="R1010" s="32"/>
      <c r="T1010" s="32"/>
    </row>
    <row r="1011" s="30" customFormat="true" ht="13.5" hidden="false" customHeight="true" outlineLevel="0" collapsed="false">
      <c r="C1011" s="32"/>
      <c r="E1011" s="32"/>
      <c r="F1011" s="32"/>
      <c r="H1011" s="32"/>
      <c r="J1011" s="32"/>
      <c r="L1011" s="32"/>
      <c r="N1011" s="32"/>
      <c r="P1011" s="32"/>
      <c r="R1011" s="32"/>
      <c r="T1011" s="32"/>
    </row>
    <row r="1012" s="30" customFormat="true" ht="13.5" hidden="false" customHeight="true" outlineLevel="0" collapsed="false">
      <c r="C1012" s="32"/>
      <c r="E1012" s="32"/>
      <c r="F1012" s="32"/>
      <c r="H1012" s="32"/>
      <c r="J1012" s="32"/>
      <c r="L1012" s="32"/>
      <c r="N1012" s="32"/>
      <c r="P1012" s="32"/>
      <c r="R1012" s="32"/>
      <c r="T1012" s="32"/>
    </row>
    <row r="1013" s="30" customFormat="true" ht="13.5" hidden="false" customHeight="true" outlineLevel="0" collapsed="false">
      <c r="C1013" s="32"/>
      <c r="E1013" s="32"/>
      <c r="F1013" s="32"/>
      <c r="H1013" s="32"/>
      <c r="J1013" s="32"/>
      <c r="L1013" s="32"/>
      <c r="N1013" s="32"/>
      <c r="P1013" s="32"/>
      <c r="R1013" s="32"/>
      <c r="T1013" s="32"/>
    </row>
    <row r="1014" s="30" customFormat="true" ht="13.5" hidden="false" customHeight="true" outlineLevel="0" collapsed="false">
      <c r="C1014" s="32"/>
      <c r="E1014" s="32"/>
      <c r="F1014" s="32"/>
      <c r="H1014" s="32"/>
      <c r="J1014" s="32"/>
      <c r="L1014" s="32"/>
      <c r="N1014" s="32"/>
      <c r="P1014" s="32"/>
      <c r="R1014" s="32"/>
      <c r="T1014" s="32"/>
    </row>
    <row r="1015" s="30" customFormat="true" ht="13.5" hidden="false" customHeight="true" outlineLevel="0" collapsed="false">
      <c r="C1015" s="32"/>
      <c r="E1015" s="32"/>
      <c r="F1015" s="32"/>
      <c r="H1015" s="32"/>
      <c r="J1015" s="32"/>
      <c r="L1015" s="32"/>
      <c r="N1015" s="32"/>
      <c r="P1015" s="32"/>
      <c r="R1015" s="32"/>
      <c r="T1015" s="32"/>
    </row>
    <row r="1016" s="30" customFormat="true" ht="13.5" hidden="false" customHeight="true" outlineLevel="0" collapsed="false">
      <c r="C1016" s="32"/>
      <c r="E1016" s="32"/>
      <c r="F1016" s="32"/>
      <c r="H1016" s="32"/>
      <c r="J1016" s="32"/>
      <c r="L1016" s="32"/>
      <c r="N1016" s="32"/>
      <c r="P1016" s="32"/>
      <c r="R1016" s="32"/>
      <c r="T1016" s="32"/>
    </row>
    <row r="1017" s="30" customFormat="true" ht="13.5" hidden="false" customHeight="true" outlineLevel="0" collapsed="false">
      <c r="C1017" s="32"/>
      <c r="E1017" s="32"/>
      <c r="F1017" s="32"/>
      <c r="H1017" s="32"/>
      <c r="J1017" s="32"/>
      <c r="L1017" s="32"/>
      <c r="N1017" s="32"/>
      <c r="P1017" s="32"/>
      <c r="R1017" s="32"/>
      <c r="T1017" s="32"/>
    </row>
    <row r="1018" s="30" customFormat="true" ht="13.5" hidden="false" customHeight="true" outlineLevel="0" collapsed="false">
      <c r="C1018" s="32"/>
      <c r="E1018" s="32"/>
      <c r="F1018" s="32"/>
      <c r="H1018" s="32"/>
      <c r="J1018" s="32"/>
      <c r="L1018" s="32"/>
      <c r="N1018" s="32"/>
      <c r="P1018" s="32"/>
      <c r="R1018" s="32"/>
      <c r="T1018" s="32"/>
    </row>
    <row r="1019" s="30" customFormat="true" ht="13.5" hidden="false" customHeight="true" outlineLevel="0" collapsed="false">
      <c r="C1019" s="32"/>
      <c r="E1019" s="32"/>
      <c r="F1019" s="32"/>
      <c r="H1019" s="32"/>
      <c r="J1019" s="32"/>
      <c r="L1019" s="32"/>
      <c r="N1019" s="32"/>
      <c r="P1019" s="32"/>
      <c r="R1019" s="32"/>
      <c r="T1019" s="32"/>
    </row>
    <row r="1020" s="30" customFormat="true" ht="13.5" hidden="false" customHeight="true" outlineLevel="0" collapsed="false">
      <c r="C1020" s="32"/>
      <c r="E1020" s="32"/>
      <c r="F1020" s="32"/>
      <c r="H1020" s="32"/>
      <c r="J1020" s="32"/>
      <c r="L1020" s="32"/>
      <c r="N1020" s="32"/>
      <c r="P1020" s="32"/>
      <c r="R1020" s="32"/>
      <c r="T1020" s="32"/>
    </row>
    <row r="1021" s="30" customFormat="true" ht="13.5" hidden="false" customHeight="true" outlineLevel="0" collapsed="false">
      <c r="C1021" s="32"/>
      <c r="E1021" s="32"/>
      <c r="F1021" s="32"/>
      <c r="H1021" s="32"/>
      <c r="J1021" s="32"/>
      <c r="L1021" s="32"/>
      <c r="N1021" s="32"/>
      <c r="P1021" s="32"/>
      <c r="R1021" s="32"/>
      <c r="T1021" s="32"/>
    </row>
    <row r="1022" s="30" customFormat="true" ht="13.5" hidden="false" customHeight="true" outlineLevel="0" collapsed="false">
      <c r="C1022" s="32"/>
      <c r="E1022" s="32"/>
      <c r="F1022" s="32"/>
      <c r="H1022" s="32"/>
      <c r="J1022" s="32"/>
      <c r="L1022" s="32"/>
      <c r="N1022" s="32"/>
      <c r="P1022" s="32"/>
      <c r="R1022" s="32"/>
      <c r="T1022" s="32"/>
    </row>
    <row r="1023" s="30" customFormat="true" ht="13.5" hidden="false" customHeight="true" outlineLevel="0" collapsed="false">
      <c r="C1023" s="32"/>
      <c r="E1023" s="32"/>
      <c r="F1023" s="32"/>
      <c r="H1023" s="32"/>
      <c r="J1023" s="32"/>
      <c r="L1023" s="32"/>
      <c r="N1023" s="32"/>
      <c r="P1023" s="32"/>
      <c r="R1023" s="32"/>
      <c r="T1023" s="32"/>
    </row>
    <row r="1024" s="30" customFormat="true" ht="13.5" hidden="false" customHeight="true" outlineLevel="0" collapsed="false">
      <c r="C1024" s="32"/>
      <c r="E1024" s="32"/>
      <c r="F1024" s="32"/>
      <c r="H1024" s="32"/>
      <c r="J1024" s="32"/>
      <c r="L1024" s="32"/>
      <c r="N1024" s="32"/>
      <c r="P1024" s="32"/>
      <c r="R1024" s="32"/>
      <c r="T1024" s="32"/>
    </row>
    <row r="1025" s="30" customFormat="true" ht="13.5" hidden="false" customHeight="true" outlineLevel="0" collapsed="false">
      <c r="C1025" s="32"/>
      <c r="E1025" s="32"/>
      <c r="F1025" s="32"/>
      <c r="H1025" s="32"/>
      <c r="J1025" s="32"/>
      <c r="L1025" s="32"/>
      <c r="N1025" s="32"/>
      <c r="P1025" s="32"/>
      <c r="R1025" s="32"/>
      <c r="T1025" s="32"/>
    </row>
    <row r="1026" s="30" customFormat="true" ht="13.5" hidden="false" customHeight="true" outlineLevel="0" collapsed="false">
      <c r="C1026" s="32"/>
      <c r="E1026" s="32"/>
      <c r="F1026" s="32"/>
      <c r="H1026" s="32"/>
      <c r="J1026" s="32"/>
      <c r="L1026" s="32"/>
      <c r="N1026" s="32"/>
      <c r="P1026" s="32"/>
      <c r="R1026" s="32"/>
      <c r="T1026" s="32"/>
    </row>
    <row r="1027" s="30" customFormat="true" ht="13.5" hidden="false" customHeight="true" outlineLevel="0" collapsed="false">
      <c r="C1027" s="32"/>
      <c r="E1027" s="32"/>
      <c r="F1027" s="32"/>
      <c r="H1027" s="32"/>
      <c r="J1027" s="32"/>
      <c r="L1027" s="32"/>
      <c r="N1027" s="32"/>
      <c r="P1027" s="32"/>
      <c r="R1027" s="32"/>
      <c r="T1027" s="32"/>
    </row>
    <row r="1028" s="30" customFormat="true" ht="13.5" hidden="false" customHeight="true" outlineLevel="0" collapsed="false">
      <c r="C1028" s="32"/>
      <c r="E1028" s="32"/>
      <c r="F1028" s="32"/>
      <c r="H1028" s="32"/>
      <c r="J1028" s="32"/>
      <c r="L1028" s="32"/>
      <c r="N1028" s="32"/>
      <c r="P1028" s="32"/>
      <c r="R1028" s="32"/>
      <c r="T1028" s="32"/>
    </row>
    <row r="1029" s="30" customFormat="true" ht="13.5" hidden="false" customHeight="true" outlineLevel="0" collapsed="false">
      <c r="C1029" s="32"/>
      <c r="E1029" s="32"/>
      <c r="F1029" s="32"/>
      <c r="H1029" s="32"/>
      <c r="J1029" s="32"/>
      <c r="L1029" s="32"/>
      <c r="N1029" s="32"/>
      <c r="P1029" s="32"/>
      <c r="R1029" s="32"/>
      <c r="T1029" s="32"/>
    </row>
    <row r="1030" s="30" customFormat="true" ht="13.5" hidden="false" customHeight="true" outlineLevel="0" collapsed="false">
      <c r="C1030" s="32"/>
      <c r="E1030" s="32"/>
      <c r="F1030" s="32"/>
      <c r="H1030" s="32"/>
      <c r="J1030" s="32"/>
      <c r="L1030" s="32"/>
      <c r="N1030" s="32"/>
      <c r="P1030" s="32"/>
      <c r="R1030" s="32"/>
      <c r="T1030" s="32"/>
    </row>
    <row r="1031" s="30" customFormat="true" ht="13.5" hidden="false" customHeight="true" outlineLevel="0" collapsed="false">
      <c r="C1031" s="32"/>
      <c r="E1031" s="32"/>
      <c r="F1031" s="32"/>
      <c r="H1031" s="32"/>
      <c r="J1031" s="32"/>
      <c r="L1031" s="32"/>
      <c r="N1031" s="32"/>
      <c r="P1031" s="32"/>
      <c r="R1031" s="32"/>
      <c r="T1031" s="32"/>
    </row>
    <row r="1032" s="30" customFormat="true" ht="13.5" hidden="false" customHeight="true" outlineLevel="0" collapsed="false">
      <c r="C1032" s="32"/>
      <c r="E1032" s="32"/>
      <c r="F1032" s="32"/>
      <c r="H1032" s="32"/>
      <c r="J1032" s="32"/>
      <c r="L1032" s="32"/>
      <c r="N1032" s="32"/>
      <c r="P1032" s="32"/>
      <c r="R1032" s="32"/>
      <c r="T1032" s="32"/>
    </row>
    <row r="1033" s="30" customFormat="true" ht="13.5" hidden="false" customHeight="true" outlineLevel="0" collapsed="false">
      <c r="C1033" s="32"/>
      <c r="E1033" s="32"/>
      <c r="F1033" s="32"/>
      <c r="H1033" s="32"/>
      <c r="J1033" s="32"/>
      <c r="L1033" s="32"/>
      <c r="N1033" s="32"/>
      <c r="P1033" s="32"/>
      <c r="R1033" s="32"/>
      <c r="T1033" s="32"/>
    </row>
    <row r="1034" s="30" customFormat="true" ht="13.5" hidden="false" customHeight="true" outlineLevel="0" collapsed="false">
      <c r="C1034" s="32"/>
      <c r="E1034" s="32"/>
      <c r="F1034" s="32"/>
      <c r="H1034" s="32"/>
      <c r="J1034" s="32"/>
      <c r="L1034" s="32"/>
      <c r="N1034" s="32"/>
      <c r="P1034" s="32"/>
      <c r="R1034" s="32"/>
      <c r="T1034" s="32"/>
    </row>
    <row r="1035" s="30" customFormat="true" ht="13.5" hidden="false" customHeight="true" outlineLevel="0" collapsed="false">
      <c r="C1035" s="32"/>
      <c r="E1035" s="32"/>
      <c r="F1035" s="32"/>
      <c r="H1035" s="32"/>
      <c r="J1035" s="32"/>
      <c r="L1035" s="32"/>
      <c r="N1035" s="32"/>
      <c r="P1035" s="32"/>
      <c r="R1035" s="32"/>
      <c r="T1035" s="32"/>
    </row>
    <row r="1036" s="30" customFormat="true" ht="13.5" hidden="false" customHeight="true" outlineLevel="0" collapsed="false">
      <c r="C1036" s="32"/>
      <c r="E1036" s="32"/>
      <c r="F1036" s="32"/>
      <c r="H1036" s="32"/>
      <c r="J1036" s="32"/>
      <c r="L1036" s="32"/>
      <c r="N1036" s="32"/>
      <c r="P1036" s="32"/>
      <c r="R1036" s="32"/>
      <c r="T1036" s="32"/>
    </row>
    <row r="1037" s="30" customFormat="true" ht="13.5" hidden="false" customHeight="true" outlineLevel="0" collapsed="false">
      <c r="C1037" s="32"/>
      <c r="E1037" s="32"/>
      <c r="F1037" s="32"/>
      <c r="H1037" s="32"/>
      <c r="J1037" s="32"/>
      <c r="L1037" s="32"/>
      <c r="N1037" s="32"/>
      <c r="P1037" s="32"/>
      <c r="R1037" s="32"/>
      <c r="T1037" s="32"/>
    </row>
    <row r="1038" s="30" customFormat="true" ht="13.5" hidden="false" customHeight="true" outlineLevel="0" collapsed="false">
      <c r="C1038" s="32"/>
      <c r="E1038" s="32"/>
      <c r="F1038" s="32"/>
      <c r="H1038" s="32"/>
      <c r="J1038" s="32"/>
      <c r="L1038" s="32"/>
      <c r="N1038" s="32"/>
      <c r="P1038" s="32"/>
      <c r="R1038" s="32"/>
      <c r="T1038" s="32"/>
    </row>
    <row r="1039" s="30" customFormat="true" ht="13.5" hidden="false" customHeight="true" outlineLevel="0" collapsed="false">
      <c r="C1039" s="32"/>
      <c r="E1039" s="32"/>
      <c r="F1039" s="32"/>
      <c r="H1039" s="32"/>
      <c r="J1039" s="32"/>
      <c r="L1039" s="32"/>
      <c r="N1039" s="32"/>
      <c r="P1039" s="32"/>
      <c r="R1039" s="32"/>
      <c r="T1039" s="32"/>
    </row>
    <row r="1040" s="30" customFormat="true" ht="13.5" hidden="false" customHeight="true" outlineLevel="0" collapsed="false">
      <c r="C1040" s="32"/>
      <c r="E1040" s="32"/>
      <c r="F1040" s="32"/>
      <c r="H1040" s="32"/>
      <c r="J1040" s="32"/>
      <c r="L1040" s="32"/>
      <c r="N1040" s="32"/>
      <c r="P1040" s="32"/>
      <c r="R1040" s="32"/>
      <c r="T1040" s="32"/>
    </row>
    <row r="1041" s="30" customFormat="true" ht="13.5" hidden="false" customHeight="true" outlineLevel="0" collapsed="false">
      <c r="C1041" s="32"/>
      <c r="E1041" s="32"/>
      <c r="F1041" s="32"/>
      <c r="H1041" s="32"/>
      <c r="J1041" s="32"/>
      <c r="L1041" s="32"/>
      <c r="N1041" s="32"/>
      <c r="P1041" s="32"/>
      <c r="R1041" s="32"/>
      <c r="T1041" s="32"/>
    </row>
    <row r="1042" s="30" customFormat="true" ht="13.5" hidden="false" customHeight="true" outlineLevel="0" collapsed="false">
      <c r="C1042" s="32"/>
      <c r="E1042" s="32"/>
      <c r="F1042" s="32"/>
      <c r="H1042" s="32"/>
      <c r="J1042" s="32"/>
      <c r="L1042" s="32"/>
      <c r="N1042" s="32"/>
      <c r="P1042" s="32"/>
      <c r="R1042" s="32"/>
      <c r="T1042" s="32"/>
    </row>
    <row r="1043" s="30" customFormat="true" ht="13.5" hidden="false" customHeight="true" outlineLevel="0" collapsed="false">
      <c r="C1043" s="32"/>
      <c r="E1043" s="32"/>
      <c r="F1043" s="32"/>
      <c r="H1043" s="32"/>
      <c r="J1043" s="32"/>
      <c r="L1043" s="32"/>
      <c r="N1043" s="32"/>
      <c r="P1043" s="32"/>
      <c r="R1043" s="32"/>
      <c r="T1043" s="32"/>
    </row>
    <row r="1044" s="30" customFormat="true" ht="13.5" hidden="false" customHeight="true" outlineLevel="0" collapsed="false">
      <c r="C1044" s="32"/>
      <c r="E1044" s="32"/>
      <c r="F1044" s="32"/>
      <c r="H1044" s="32"/>
      <c r="J1044" s="32"/>
      <c r="L1044" s="32"/>
      <c r="N1044" s="32"/>
      <c r="P1044" s="32"/>
      <c r="R1044" s="32"/>
      <c r="T1044" s="32"/>
    </row>
    <row r="1045" s="30" customFormat="true" ht="13.5" hidden="false" customHeight="true" outlineLevel="0" collapsed="false">
      <c r="C1045" s="32"/>
      <c r="E1045" s="32"/>
      <c r="F1045" s="32"/>
      <c r="H1045" s="32"/>
      <c r="J1045" s="32"/>
      <c r="L1045" s="32"/>
      <c r="N1045" s="32"/>
      <c r="P1045" s="32"/>
      <c r="R1045" s="32"/>
      <c r="T1045" s="32"/>
    </row>
    <row r="1046" s="30" customFormat="true" ht="13.5" hidden="false" customHeight="true" outlineLevel="0" collapsed="false">
      <c r="C1046" s="32"/>
      <c r="E1046" s="32"/>
      <c r="F1046" s="32"/>
      <c r="H1046" s="32"/>
      <c r="J1046" s="32"/>
      <c r="L1046" s="32"/>
      <c r="N1046" s="32"/>
      <c r="P1046" s="32"/>
      <c r="R1046" s="32"/>
      <c r="T1046" s="32"/>
    </row>
    <row r="1047" s="30" customFormat="true" ht="13.5" hidden="false" customHeight="true" outlineLevel="0" collapsed="false">
      <c r="C1047" s="32"/>
      <c r="E1047" s="32"/>
      <c r="F1047" s="32"/>
      <c r="H1047" s="32"/>
      <c r="J1047" s="32"/>
      <c r="L1047" s="32"/>
      <c r="N1047" s="32"/>
      <c r="P1047" s="32"/>
      <c r="R1047" s="32"/>
      <c r="T1047" s="32"/>
    </row>
    <row r="1048" s="30" customFormat="true" ht="13.5" hidden="false" customHeight="true" outlineLevel="0" collapsed="false">
      <c r="C1048" s="32"/>
      <c r="E1048" s="32"/>
      <c r="F1048" s="32"/>
      <c r="H1048" s="32"/>
      <c r="J1048" s="32"/>
      <c r="L1048" s="32"/>
      <c r="N1048" s="32"/>
      <c r="P1048" s="32"/>
      <c r="R1048" s="32"/>
      <c r="T1048" s="32"/>
    </row>
    <row r="1049" s="30" customFormat="true" ht="13.5" hidden="false" customHeight="true" outlineLevel="0" collapsed="false">
      <c r="C1049" s="32"/>
      <c r="E1049" s="32"/>
      <c r="F1049" s="32"/>
      <c r="H1049" s="32"/>
      <c r="J1049" s="32"/>
      <c r="L1049" s="32"/>
      <c r="N1049" s="32"/>
      <c r="P1049" s="32"/>
      <c r="R1049" s="32"/>
      <c r="T1049" s="32"/>
    </row>
    <row r="1050" s="30" customFormat="true" ht="13.5" hidden="false" customHeight="true" outlineLevel="0" collapsed="false">
      <c r="C1050" s="32"/>
      <c r="E1050" s="32"/>
      <c r="F1050" s="32"/>
      <c r="H1050" s="32"/>
      <c r="J1050" s="32"/>
      <c r="L1050" s="32"/>
      <c r="N1050" s="32"/>
      <c r="P1050" s="32"/>
      <c r="R1050" s="32"/>
      <c r="T1050" s="32"/>
    </row>
    <row r="1051" s="30" customFormat="true" ht="13.5" hidden="false" customHeight="true" outlineLevel="0" collapsed="false">
      <c r="C1051" s="32"/>
      <c r="E1051" s="32"/>
      <c r="F1051" s="32"/>
      <c r="H1051" s="32"/>
      <c r="J1051" s="32"/>
      <c r="L1051" s="32"/>
      <c r="N1051" s="32"/>
      <c r="P1051" s="32"/>
      <c r="R1051" s="32"/>
      <c r="T1051" s="32"/>
    </row>
    <row r="1052" s="30" customFormat="true" ht="13.5" hidden="false" customHeight="true" outlineLevel="0" collapsed="false">
      <c r="C1052" s="32"/>
      <c r="E1052" s="32"/>
      <c r="F1052" s="32"/>
      <c r="H1052" s="32"/>
      <c r="J1052" s="32"/>
      <c r="L1052" s="32"/>
      <c r="N1052" s="32"/>
      <c r="P1052" s="32"/>
      <c r="R1052" s="32"/>
      <c r="T1052" s="32"/>
    </row>
    <row r="1053" s="30" customFormat="true" ht="13.5" hidden="false" customHeight="true" outlineLevel="0" collapsed="false">
      <c r="C1053" s="32"/>
      <c r="E1053" s="32"/>
      <c r="F1053" s="32"/>
      <c r="H1053" s="32"/>
      <c r="J1053" s="32"/>
      <c r="L1053" s="32"/>
      <c r="N1053" s="32"/>
      <c r="P1053" s="32"/>
      <c r="R1053" s="32"/>
      <c r="T1053" s="32"/>
    </row>
    <row r="1054" s="30" customFormat="true" ht="13.5" hidden="false" customHeight="true" outlineLevel="0" collapsed="false">
      <c r="C1054" s="32"/>
      <c r="E1054" s="32"/>
      <c r="F1054" s="32"/>
      <c r="H1054" s="32"/>
      <c r="J1054" s="32"/>
      <c r="L1054" s="32"/>
      <c r="N1054" s="32"/>
      <c r="P1054" s="32"/>
      <c r="R1054" s="32"/>
      <c r="T1054" s="32"/>
    </row>
    <row r="1055" s="30" customFormat="true" ht="13.5" hidden="false" customHeight="true" outlineLevel="0" collapsed="false">
      <c r="C1055" s="32"/>
      <c r="E1055" s="32"/>
      <c r="F1055" s="32"/>
      <c r="H1055" s="32"/>
      <c r="J1055" s="32"/>
      <c r="L1055" s="32"/>
      <c r="N1055" s="32"/>
      <c r="P1055" s="32"/>
      <c r="R1055" s="32"/>
      <c r="T1055" s="32"/>
    </row>
    <row r="1056" s="30" customFormat="true" ht="13.5" hidden="false" customHeight="true" outlineLevel="0" collapsed="false">
      <c r="C1056" s="32"/>
      <c r="E1056" s="32"/>
      <c r="F1056" s="32"/>
      <c r="H1056" s="32"/>
      <c r="J1056" s="32"/>
      <c r="L1056" s="32"/>
      <c r="N1056" s="32"/>
      <c r="P1056" s="32"/>
      <c r="R1056" s="32"/>
      <c r="T1056" s="32"/>
    </row>
    <row r="1057" s="30" customFormat="true" ht="13.5" hidden="false" customHeight="true" outlineLevel="0" collapsed="false">
      <c r="C1057" s="32"/>
      <c r="E1057" s="32"/>
      <c r="F1057" s="32"/>
      <c r="H1057" s="32"/>
      <c r="J1057" s="32"/>
      <c r="L1057" s="32"/>
      <c r="N1057" s="32"/>
      <c r="P1057" s="32"/>
      <c r="R1057" s="32"/>
      <c r="T1057" s="32"/>
    </row>
    <row r="1058" s="30" customFormat="true" ht="13.5" hidden="false" customHeight="true" outlineLevel="0" collapsed="false">
      <c r="C1058" s="32"/>
      <c r="E1058" s="32"/>
      <c r="F1058" s="32"/>
      <c r="H1058" s="32"/>
      <c r="J1058" s="32"/>
      <c r="L1058" s="32"/>
      <c r="N1058" s="32"/>
      <c r="P1058" s="32"/>
      <c r="R1058" s="32"/>
      <c r="T1058" s="32"/>
    </row>
    <row r="1059" s="30" customFormat="true" ht="13.5" hidden="false" customHeight="true" outlineLevel="0" collapsed="false">
      <c r="C1059" s="32"/>
      <c r="E1059" s="32"/>
      <c r="F1059" s="32"/>
      <c r="H1059" s="32"/>
      <c r="J1059" s="32"/>
      <c r="L1059" s="32"/>
      <c r="N1059" s="32"/>
      <c r="P1059" s="32"/>
      <c r="R1059" s="32"/>
      <c r="T1059" s="32"/>
    </row>
    <row r="1060" s="30" customFormat="true" ht="13.5" hidden="false" customHeight="true" outlineLevel="0" collapsed="false">
      <c r="C1060" s="32"/>
      <c r="E1060" s="32"/>
      <c r="F1060" s="32"/>
      <c r="H1060" s="32"/>
      <c r="J1060" s="32"/>
      <c r="L1060" s="32"/>
      <c r="N1060" s="32"/>
      <c r="P1060" s="32"/>
      <c r="R1060" s="32"/>
      <c r="T1060" s="32"/>
    </row>
    <row r="1061" s="30" customFormat="true" ht="13.5" hidden="false" customHeight="true" outlineLevel="0" collapsed="false">
      <c r="C1061" s="32"/>
      <c r="E1061" s="32"/>
      <c r="F1061" s="32"/>
      <c r="H1061" s="32"/>
      <c r="J1061" s="32"/>
      <c r="L1061" s="32"/>
      <c r="N1061" s="32"/>
      <c r="P1061" s="32"/>
      <c r="R1061" s="32"/>
      <c r="T1061" s="32"/>
    </row>
    <row r="1062" s="30" customFormat="true" ht="13.5" hidden="false" customHeight="true" outlineLevel="0" collapsed="false">
      <c r="C1062" s="32"/>
      <c r="E1062" s="32"/>
      <c r="F1062" s="32"/>
      <c r="H1062" s="32"/>
      <c r="J1062" s="32"/>
      <c r="L1062" s="32"/>
      <c r="N1062" s="32"/>
      <c r="P1062" s="32"/>
      <c r="R1062" s="32"/>
      <c r="T1062" s="32"/>
    </row>
    <row r="1063" customFormat="false" ht="13.5" hidden="false" customHeight="true" outlineLevel="0" collapsed="false"/>
    <row r="1064" customFormat="false" ht="13.5" hidden="false" customHeight="true" outlineLevel="0" collapsed="false"/>
    <row r="1065" customFormat="false" ht="13.5" hidden="false" customHeight="true" outlineLevel="0" collapsed="false"/>
    <row r="1066" customFormat="false" ht="13.5" hidden="false" customHeight="true" outlineLevel="0" collapsed="false"/>
    <row r="1067" customFormat="false" ht="13.5" hidden="false" customHeight="true" outlineLevel="0" collapsed="false"/>
    <row r="1068" customFormat="false" ht="13.5" hidden="false" customHeight="true" outlineLevel="0" collapsed="false"/>
    <row r="1069" customFormat="false" ht="13.5" hidden="false" customHeight="true" outlineLevel="0" collapsed="false"/>
    <row r="1070" customFormat="false" ht="13.5" hidden="false" customHeight="true" outlineLevel="0" collapsed="false"/>
    <row r="1071" customFormat="false" ht="13.5" hidden="false" customHeight="true" outlineLevel="0" collapsed="false"/>
    <row r="1072" customFormat="false" ht="13.5" hidden="false" customHeight="true" outlineLevel="0" collapsed="false"/>
    <row r="1073" customFormat="false" ht="13.5" hidden="false" customHeight="true" outlineLevel="0" collapsed="false"/>
    <row r="1074" customFormat="false" ht="13.5" hidden="false" customHeight="true" outlineLevel="0" collapsed="false"/>
    <row r="1075" customFormat="false" ht="13.5" hidden="false" customHeight="true" outlineLevel="0" collapsed="false"/>
    <row r="1076" customFormat="false" ht="13.5" hidden="false" customHeight="true" outlineLevel="0" collapsed="false"/>
    <row r="1077" customFormat="false" ht="13.5" hidden="false" customHeight="true" outlineLevel="0" collapsed="false"/>
    <row r="1078" customFormat="false" ht="13.5" hidden="false" customHeight="true" outlineLevel="0" collapsed="false"/>
    <row r="1079" customFormat="false" ht="13.5" hidden="false" customHeight="true" outlineLevel="0" collapsed="false"/>
    <row r="1080" customFormat="false" ht="13.5" hidden="false" customHeight="true" outlineLevel="0" collapsed="false"/>
    <row r="1081" customFormat="false" ht="13.5" hidden="false" customHeight="true" outlineLevel="0" collapsed="false"/>
    <row r="1082" customFormat="false" ht="13.5" hidden="false" customHeight="true" outlineLevel="0" collapsed="false"/>
    <row r="1083" customFormat="false" ht="13.5" hidden="false" customHeight="true" outlineLevel="0" collapsed="false"/>
    <row r="1084" customFormat="false" ht="13.5" hidden="false" customHeight="true" outlineLevel="0" collapsed="false"/>
    <row r="1085" customFormat="false" ht="13.5" hidden="false" customHeight="true" outlineLevel="0" collapsed="false"/>
    <row r="1086" customFormat="false" ht="13.5" hidden="false" customHeight="true" outlineLevel="0" collapsed="false"/>
    <row r="1087" customFormat="false" ht="13.5" hidden="false" customHeight="true" outlineLevel="0" collapsed="false"/>
    <row r="1088" customFormat="false" ht="13.5" hidden="false" customHeight="true" outlineLevel="0" collapsed="false"/>
    <row r="1089" customFormat="false" ht="13.5" hidden="false" customHeight="true" outlineLevel="0" collapsed="false"/>
    <row r="1090" customFormat="false" ht="13.5" hidden="false" customHeight="true" outlineLevel="0" collapsed="false"/>
    <row r="1091" customFormat="false" ht="13.5" hidden="false" customHeight="true" outlineLevel="0" collapsed="false"/>
    <row r="1092" customFormat="false" ht="13.5" hidden="false" customHeight="true" outlineLevel="0" collapsed="false"/>
    <row r="1093" customFormat="false" ht="13.5" hidden="false" customHeight="true" outlineLevel="0" collapsed="false"/>
    <row r="1094" customFormat="false" ht="13.5" hidden="false" customHeight="true" outlineLevel="0" collapsed="false"/>
    <row r="1095" customFormat="false" ht="13.5" hidden="false" customHeight="true" outlineLevel="0" collapsed="false"/>
    <row r="1096" customFormat="false" ht="13.5" hidden="false" customHeight="true" outlineLevel="0" collapsed="false"/>
    <row r="1097" customFormat="false" ht="13.5" hidden="false" customHeight="true" outlineLevel="0" collapsed="false"/>
    <row r="1098" customFormat="false" ht="13.5" hidden="false" customHeight="true" outlineLevel="0" collapsed="false"/>
    <row r="1099" customFormat="false" ht="13.5" hidden="false" customHeight="true" outlineLevel="0" collapsed="false"/>
    <row r="1100" customFormat="false" ht="13.5" hidden="false" customHeight="true" outlineLevel="0" collapsed="false"/>
    <row r="1101" customFormat="false" ht="13.5" hidden="false" customHeight="true" outlineLevel="0" collapsed="false"/>
    <row r="1102" customFormat="false" ht="13.5" hidden="false" customHeight="true" outlineLevel="0" collapsed="false"/>
    <row r="1103" customFormat="false" ht="13.5" hidden="false" customHeight="true" outlineLevel="0" collapsed="false"/>
    <row r="1104" customFormat="false" ht="13.5" hidden="false" customHeight="true" outlineLevel="0" collapsed="false"/>
    <row r="1105" customFormat="false" ht="13.5" hidden="false" customHeight="true" outlineLevel="0" collapsed="false"/>
    <row r="1106" customFormat="false" ht="13.5" hidden="false" customHeight="true" outlineLevel="0" collapsed="false"/>
    <row r="1107" customFormat="false" ht="13.5" hidden="false" customHeight="true" outlineLevel="0" collapsed="false"/>
    <row r="1108" customFormat="false" ht="13.5" hidden="false" customHeight="true" outlineLevel="0" collapsed="false"/>
    <row r="1109" customFormat="false" ht="13.5" hidden="false" customHeight="true" outlineLevel="0" collapsed="false"/>
    <row r="1110" customFormat="false" ht="13.5" hidden="false" customHeight="true" outlineLevel="0" collapsed="false"/>
    <row r="1111" customFormat="false" ht="13.5" hidden="false" customHeight="true" outlineLevel="0" collapsed="false"/>
    <row r="1112" customFormat="false" ht="13.5" hidden="false" customHeight="true" outlineLevel="0" collapsed="false"/>
    <row r="1113" customFormat="false" ht="13.5" hidden="false" customHeight="true" outlineLevel="0" collapsed="false"/>
    <row r="1114" customFormat="false" ht="13.5" hidden="false" customHeight="true" outlineLevel="0" collapsed="false"/>
    <row r="1115" customFormat="false" ht="13.5" hidden="false" customHeight="true" outlineLevel="0" collapsed="false"/>
    <row r="1116" customFormat="false" ht="13.5" hidden="false" customHeight="true" outlineLevel="0" collapsed="false"/>
    <row r="1117" customFormat="false" ht="13.5" hidden="false" customHeight="true" outlineLevel="0" collapsed="false"/>
    <row r="1118" customFormat="false" ht="13.5" hidden="false" customHeight="true" outlineLevel="0" collapsed="false"/>
    <row r="1119" customFormat="false" ht="13.5" hidden="false" customHeight="true" outlineLevel="0" collapsed="false"/>
    <row r="1120" customFormat="false" ht="13.5" hidden="false" customHeight="true" outlineLevel="0" collapsed="false"/>
    <row r="1121" customFormat="false" ht="13.5" hidden="false" customHeight="true" outlineLevel="0" collapsed="false"/>
    <row r="1122" customFormat="false" ht="13.5" hidden="false" customHeight="true" outlineLevel="0" collapsed="false"/>
    <row r="1123" customFormat="false" ht="13.5" hidden="false" customHeight="true" outlineLevel="0" collapsed="false"/>
    <row r="1124" customFormat="false" ht="13.5" hidden="false" customHeight="true" outlineLevel="0" collapsed="false"/>
    <row r="1125" customFormat="false" ht="13.5" hidden="false" customHeight="true" outlineLevel="0" collapsed="false"/>
    <row r="1126" customFormat="false" ht="13.5" hidden="false" customHeight="true" outlineLevel="0" collapsed="false"/>
    <row r="1127" customFormat="false" ht="13.5" hidden="false" customHeight="true" outlineLevel="0" collapsed="false"/>
    <row r="1128" customFormat="false" ht="13.5" hidden="false" customHeight="true" outlineLevel="0" collapsed="false"/>
    <row r="1129" customFormat="false" ht="13.5" hidden="false" customHeight="true" outlineLevel="0" collapsed="false"/>
    <row r="1130" customFormat="false" ht="13.5" hidden="false" customHeight="true" outlineLevel="0" collapsed="false"/>
    <row r="1131" customFormat="false" ht="13.5" hidden="false" customHeight="true" outlineLevel="0" collapsed="false"/>
    <row r="1132" customFormat="false" ht="13.5" hidden="false" customHeight="true" outlineLevel="0" collapsed="false"/>
    <row r="1133" customFormat="false" ht="13.5" hidden="false" customHeight="true" outlineLevel="0" collapsed="false"/>
    <row r="1134" customFormat="false" ht="13.5" hidden="false" customHeight="true" outlineLevel="0" collapsed="false"/>
    <row r="1135" customFormat="false" ht="13.5" hidden="false" customHeight="true" outlineLevel="0" collapsed="false"/>
    <row r="1136" customFormat="false" ht="13.5" hidden="false" customHeight="true" outlineLevel="0" collapsed="false"/>
    <row r="1137" customFormat="false" ht="13.5" hidden="false" customHeight="true" outlineLevel="0" collapsed="false"/>
    <row r="1138" customFormat="false" ht="13.5" hidden="false" customHeight="true" outlineLevel="0" collapsed="false"/>
    <row r="1139" customFormat="false" ht="13.5" hidden="false" customHeight="true" outlineLevel="0" collapsed="false"/>
    <row r="1140" customFormat="false" ht="13.5" hidden="false" customHeight="true" outlineLevel="0" collapsed="false"/>
    <row r="1141" customFormat="false" ht="13.5" hidden="false" customHeight="true" outlineLevel="0" collapsed="false"/>
    <row r="1142" customFormat="false" ht="13.5" hidden="false" customHeight="true" outlineLevel="0" collapsed="false"/>
    <row r="1143" customFormat="false" ht="13.5" hidden="false" customHeight="true" outlineLevel="0" collapsed="false"/>
    <row r="1144" customFormat="false" ht="13.5" hidden="false" customHeight="true" outlineLevel="0" collapsed="false"/>
    <row r="1145" customFormat="false" ht="13.5" hidden="false" customHeight="true" outlineLevel="0" collapsed="false"/>
    <row r="1146" customFormat="false" ht="13.5" hidden="false" customHeight="true" outlineLevel="0" collapsed="false"/>
    <row r="1147" customFormat="false" ht="13.5" hidden="false" customHeight="true" outlineLevel="0" collapsed="false"/>
    <row r="1148" customFormat="false" ht="13.5" hidden="false" customHeight="true" outlineLevel="0" collapsed="false"/>
    <row r="1149" customFormat="false" ht="13.5" hidden="false" customHeight="true" outlineLevel="0" collapsed="false"/>
    <row r="1150" customFormat="false" ht="13.5" hidden="false" customHeight="true" outlineLevel="0" collapsed="false"/>
    <row r="1151" customFormat="false" ht="13.5" hidden="false" customHeight="true" outlineLevel="0" collapsed="false"/>
    <row r="1152" customFormat="false" ht="13.5" hidden="false" customHeight="true" outlineLevel="0" collapsed="false"/>
    <row r="1153" customFormat="false" ht="13.5" hidden="false" customHeight="true" outlineLevel="0" collapsed="false"/>
    <row r="1154" customFormat="false" ht="13.5" hidden="false" customHeight="true" outlineLevel="0" collapsed="false"/>
    <row r="1155" customFormat="false" ht="13.5" hidden="false" customHeight="true" outlineLevel="0" collapsed="false"/>
    <row r="1156" customFormat="false" ht="13.5" hidden="false" customHeight="true" outlineLevel="0" collapsed="false"/>
    <row r="1157" customFormat="false" ht="13.5" hidden="false" customHeight="true" outlineLevel="0" collapsed="false"/>
    <row r="1158" customFormat="false" ht="13.5" hidden="false" customHeight="true" outlineLevel="0" collapsed="false"/>
    <row r="1159" customFormat="false" ht="13.5" hidden="false" customHeight="true" outlineLevel="0" collapsed="false"/>
    <row r="1160" customFormat="false" ht="13.5" hidden="false" customHeight="true" outlineLevel="0" collapsed="false"/>
    <row r="1161" customFormat="false" ht="13.5" hidden="false" customHeight="true" outlineLevel="0" collapsed="false"/>
    <row r="1162" customFormat="false" ht="13.5" hidden="false" customHeight="true" outlineLevel="0" collapsed="false"/>
    <row r="1163" customFormat="false" ht="13.5" hidden="false" customHeight="true" outlineLevel="0" collapsed="false"/>
    <row r="1164" customFormat="false" ht="13.5" hidden="false" customHeight="true" outlineLevel="0" collapsed="false"/>
    <row r="1165" customFormat="false" ht="13.5" hidden="false" customHeight="true" outlineLevel="0" collapsed="false"/>
    <row r="1166" customFormat="false" ht="13.5" hidden="false" customHeight="true" outlineLevel="0" collapsed="false"/>
    <row r="1167" customFormat="false" ht="13.5" hidden="false" customHeight="true" outlineLevel="0" collapsed="false"/>
    <row r="1168" customFormat="false" ht="13.5" hidden="false" customHeight="true" outlineLevel="0" collapsed="false"/>
    <row r="1169" customFormat="false" ht="13.5" hidden="false" customHeight="true" outlineLevel="0" collapsed="false"/>
    <row r="1170" customFormat="false" ht="13.5" hidden="false" customHeight="true" outlineLevel="0" collapsed="false"/>
    <row r="1171" customFormat="false" ht="13.5" hidden="false" customHeight="true" outlineLevel="0" collapsed="false"/>
    <row r="1172" customFormat="false" ht="13.5" hidden="false" customHeight="true" outlineLevel="0" collapsed="false"/>
    <row r="1173" customFormat="false" ht="13.5" hidden="false" customHeight="true" outlineLevel="0" collapsed="false"/>
    <row r="1174" customFormat="false" ht="13.5" hidden="false" customHeight="true" outlineLevel="0" collapsed="false"/>
    <row r="1175" customFormat="false" ht="13.5" hidden="false" customHeight="true" outlineLevel="0" collapsed="false"/>
    <row r="1176" customFormat="false" ht="13.5" hidden="false" customHeight="true" outlineLevel="0" collapsed="false"/>
    <row r="1177" customFormat="false" ht="13.5" hidden="false" customHeight="true" outlineLevel="0" collapsed="false"/>
    <row r="1178" customFormat="false" ht="13.5" hidden="false" customHeight="true" outlineLevel="0" collapsed="false"/>
    <row r="1179" customFormat="false" ht="13.5" hidden="false" customHeight="true" outlineLevel="0" collapsed="false"/>
    <row r="1180" customFormat="false" ht="13.5" hidden="false" customHeight="true" outlineLevel="0" collapsed="false"/>
    <row r="1181" customFormat="false" ht="13.5" hidden="false" customHeight="true" outlineLevel="0" collapsed="false"/>
    <row r="1182" customFormat="false" ht="13.5" hidden="false" customHeight="true" outlineLevel="0" collapsed="false"/>
    <row r="1183" customFormat="false" ht="13.5" hidden="false" customHeight="true" outlineLevel="0" collapsed="false"/>
    <row r="1184" customFormat="false" ht="13.5" hidden="false" customHeight="true" outlineLevel="0" collapsed="false"/>
    <row r="1185" customFormat="false" ht="13.5" hidden="false" customHeight="true" outlineLevel="0" collapsed="false"/>
    <row r="1186" customFormat="false" ht="13.5" hidden="false" customHeight="true" outlineLevel="0" collapsed="false"/>
    <row r="1187" customFormat="false" ht="13.5" hidden="false" customHeight="true" outlineLevel="0" collapsed="false"/>
    <row r="1188" customFormat="false" ht="13.5" hidden="false" customHeight="true" outlineLevel="0" collapsed="false"/>
    <row r="1189" customFormat="false" ht="13.5" hidden="false" customHeight="true" outlineLevel="0" collapsed="false"/>
    <row r="1190" customFormat="false" ht="13.5" hidden="false" customHeight="true" outlineLevel="0" collapsed="false"/>
    <row r="1191" customFormat="false" ht="13.5" hidden="false" customHeight="true" outlineLevel="0" collapsed="false"/>
    <row r="1192" customFormat="false" ht="13.5" hidden="false" customHeight="true" outlineLevel="0" collapsed="false"/>
    <row r="1193" customFormat="false" ht="13.5" hidden="false" customHeight="true" outlineLevel="0" collapsed="false"/>
    <row r="1194" customFormat="false" ht="13.5" hidden="false" customHeight="true" outlineLevel="0" collapsed="false"/>
    <row r="1195" customFormat="false" ht="13.5" hidden="false" customHeight="true" outlineLevel="0" collapsed="false"/>
    <row r="1196" customFormat="false" ht="13.5" hidden="false" customHeight="true" outlineLevel="0" collapsed="false"/>
    <row r="1197" customFormat="false" ht="13.5" hidden="false" customHeight="true" outlineLevel="0" collapsed="false"/>
    <row r="1198" customFormat="false" ht="13.5" hidden="false" customHeight="true" outlineLevel="0" collapsed="false"/>
    <row r="1199" customFormat="false" ht="13.5" hidden="false" customHeight="true" outlineLevel="0" collapsed="false"/>
    <row r="1200" customFormat="false" ht="13.5" hidden="false" customHeight="true" outlineLevel="0" collapsed="false"/>
    <row r="1201" customFormat="false" ht="13.5" hidden="false" customHeight="true" outlineLevel="0" collapsed="false"/>
    <row r="1202" customFormat="false" ht="13.5" hidden="false" customHeight="true" outlineLevel="0" collapsed="false"/>
    <row r="1203" customFormat="false" ht="13.5" hidden="false" customHeight="true" outlineLevel="0" collapsed="false"/>
    <row r="1204" customFormat="false" ht="13.5" hidden="false" customHeight="true" outlineLevel="0" collapsed="false"/>
    <row r="1205" customFormat="false" ht="13.5" hidden="false" customHeight="true" outlineLevel="0" collapsed="false"/>
    <row r="1206" customFormat="false" ht="13.5" hidden="false" customHeight="true" outlineLevel="0" collapsed="false"/>
    <row r="1207" customFormat="false" ht="13.5" hidden="false" customHeight="true" outlineLevel="0" collapsed="false"/>
    <row r="1208" customFormat="false" ht="13.5" hidden="false" customHeight="true" outlineLevel="0" collapsed="false"/>
    <row r="1209" customFormat="false" ht="13.5" hidden="false" customHeight="true" outlineLevel="0" collapsed="false"/>
    <row r="1210" customFormat="false" ht="13.5" hidden="false" customHeight="true" outlineLevel="0" collapsed="false"/>
    <row r="1211" customFormat="false" ht="13.5" hidden="false" customHeight="true" outlineLevel="0" collapsed="false"/>
    <row r="1212" customFormat="false" ht="13.5" hidden="false" customHeight="true" outlineLevel="0" collapsed="false"/>
    <row r="1213" customFormat="false" ht="13.5" hidden="false" customHeight="true" outlineLevel="0" collapsed="false"/>
    <row r="1214" customFormat="false" ht="13.5" hidden="false" customHeight="true" outlineLevel="0" collapsed="false"/>
    <row r="1215" customFormat="false" ht="13.5" hidden="false" customHeight="true" outlineLevel="0" collapsed="false"/>
    <row r="1216" customFormat="false" ht="13.5" hidden="false" customHeight="true" outlineLevel="0" collapsed="false"/>
    <row r="1217" customFormat="false" ht="13.5" hidden="false" customHeight="true" outlineLevel="0" collapsed="false"/>
    <row r="1218" customFormat="false" ht="13.5" hidden="false" customHeight="true" outlineLevel="0" collapsed="false"/>
    <row r="1219" customFormat="false" ht="13.5" hidden="false" customHeight="true" outlineLevel="0" collapsed="false"/>
    <row r="1220" customFormat="false" ht="13.5" hidden="false" customHeight="true" outlineLevel="0" collapsed="false"/>
    <row r="1221" customFormat="false" ht="13.5" hidden="false" customHeight="true" outlineLevel="0" collapsed="false"/>
    <row r="1222" customFormat="false" ht="13.5" hidden="false" customHeight="true" outlineLevel="0" collapsed="false"/>
    <row r="1223" customFormat="false" ht="13.5" hidden="false" customHeight="true" outlineLevel="0" collapsed="false"/>
    <row r="1224" customFormat="false" ht="13.5" hidden="false" customHeight="true" outlineLevel="0" collapsed="false"/>
    <row r="1225" customFormat="false" ht="13.5" hidden="false" customHeight="true" outlineLevel="0" collapsed="false"/>
    <row r="1226" customFormat="false" ht="13.5" hidden="false" customHeight="true" outlineLevel="0" collapsed="false"/>
    <row r="1227" customFormat="false" ht="13.5" hidden="false" customHeight="true" outlineLevel="0" collapsed="false"/>
    <row r="1228" customFormat="false" ht="13.5" hidden="false" customHeight="true" outlineLevel="0" collapsed="false"/>
    <row r="1229" customFormat="false" ht="13.5" hidden="false" customHeight="true" outlineLevel="0" collapsed="false"/>
    <row r="1230" customFormat="false" ht="13.5" hidden="false" customHeight="true" outlineLevel="0" collapsed="false"/>
    <row r="1231" customFormat="false" ht="13.5" hidden="false" customHeight="true" outlineLevel="0" collapsed="false"/>
    <row r="1232" customFormat="false" ht="13.5" hidden="false" customHeight="true" outlineLevel="0" collapsed="false"/>
    <row r="1233" customFormat="false" ht="13.5" hidden="false" customHeight="true" outlineLevel="0" collapsed="false"/>
    <row r="1234" customFormat="false" ht="13.5" hidden="false" customHeight="true" outlineLevel="0" collapsed="false"/>
    <row r="1235" customFormat="false" ht="13.5" hidden="false" customHeight="true" outlineLevel="0" collapsed="false"/>
    <row r="1236" customFormat="false" ht="13.5" hidden="false" customHeight="true" outlineLevel="0" collapsed="false"/>
    <row r="1237" customFormat="false" ht="13.5" hidden="false" customHeight="true" outlineLevel="0" collapsed="false"/>
    <row r="1238" customFormat="false" ht="13.5" hidden="false" customHeight="true" outlineLevel="0" collapsed="false"/>
    <row r="1239" customFormat="false" ht="13.5" hidden="false" customHeight="true" outlineLevel="0" collapsed="false"/>
    <row r="1240" customFormat="false" ht="13.5" hidden="false" customHeight="true" outlineLevel="0" collapsed="false"/>
    <row r="1241" customFormat="false" ht="13.5" hidden="false" customHeight="true" outlineLevel="0" collapsed="false"/>
    <row r="1242" customFormat="false" ht="13.5" hidden="false" customHeight="true" outlineLevel="0" collapsed="false"/>
    <row r="1243" customFormat="false" ht="13.5" hidden="false" customHeight="true" outlineLevel="0" collapsed="false"/>
    <row r="1244" customFormat="false" ht="13.5" hidden="false" customHeight="true" outlineLevel="0" collapsed="false"/>
    <row r="1245" customFormat="false" ht="13.5" hidden="false" customHeight="true" outlineLevel="0" collapsed="false"/>
    <row r="1246" customFormat="false" ht="13.5" hidden="false" customHeight="true" outlineLevel="0" collapsed="false"/>
    <row r="1247" customFormat="false" ht="13.5" hidden="false" customHeight="true" outlineLevel="0" collapsed="false"/>
    <row r="1248" customFormat="false" ht="13.5" hidden="false" customHeight="true" outlineLevel="0" collapsed="false"/>
    <row r="1249" customFormat="false" ht="13.5" hidden="false" customHeight="true" outlineLevel="0" collapsed="false"/>
    <row r="1250" customFormat="false" ht="13.5" hidden="false" customHeight="true" outlineLevel="0" collapsed="false"/>
    <row r="1251" customFormat="false" ht="13.5" hidden="false" customHeight="true" outlineLevel="0" collapsed="false"/>
    <row r="1252" customFormat="false" ht="13.5" hidden="false" customHeight="true" outlineLevel="0" collapsed="false"/>
    <row r="1253" customFormat="false" ht="13.5" hidden="false" customHeight="true" outlineLevel="0" collapsed="false"/>
    <row r="1254" customFormat="false" ht="13.5" hidden="false" customHeight="true" outlineLevel="0" collapsed="false"/>
    <row r="1255" customFormat="false" ht="13.5" hidden="false" customHeight="true" outlineLevel="0" collapsed="false"/>
    <row r="1256" customFormat="false" ht="13.5" hidden="false" customHeight="true" outlineLevel="0" collapsed="false"/>
    <row r="1257" customFormat="false" ht="13.5" hidden="false" customHeight="true" outlineLevel="0" collapsed="false"/>
    <row r="1258" customFormat="false" ht="13.5" hidden="false" customHeight="true" outlineLevel="0" collapsed="false"/>
    <row r="1259" customFormat="false" ht="13.5" hidden="false" customHeight="true" outlineLevel="0" collapsed="false"/>
    <row r="1260" customFormat="false" ht="13.5" hidden="false" customHeight="true" outlineLevel="0" collapsed="false"/>
    <row r="1261" customFormat="false" ht="13.5" hidden="false" customHeight="true" outlineLevel="0" collapsed="false"/>
    <row r="1262" customFormat="false" ht="13.5" hidden="false" customHeight="true" outlineLevel="0" collapsed="false"/>
    <row r="1263" customFormat="false" ht="13.5" hidden="false" customHeight="true" outlineLevel="0" collapsed="false"/>
    <row r="1264" customFormat="false" ht="13.5" hidden="false" customHeight="true" outlineLevel="0" collapsed="false"/>
    <row r="1265" customFormat="false" ht="13.5" hidden="false" customHeight="true" outlineLevel="0" collapsed="false"/>
    <row r="1266" customFormat="false" ht="13.5" hidden="false" customHeight="true" outlineLevel="0" collapsed="false"/>
    <row r="1267" customFormat="false" ht="13.5" hidden="false" customHeight="true" outlineLevel="0" collapsed="false"/>
    <row r="1268" customFormat="false" ht="13.5" hidden="false" customHeight="true" outlineLevel="0" collapsed="false"/>
    <row r="1269" customFormat="false" ht="13.5" hidden="false" customHeight="true" outlineLevel="0" collapsed="false"/>
    <row r="1270" customFormat="false" ht="13.5" hidden="false" customHeight="true" outlineLevel="0" collapsed="false"/>
    <row r="1271" customFormat="false" ht="13.5" hidden="false" customHeight="true" outlineLevel="0" collapsed="false"/>
    <row r="1272" customFormat="false" ht="13.5" hidden="false" customHeight="true" outlineLevel="0" collapsed="false"/>
    <row r="1273" customFormat="false" ht="13.5" hidden="false" customHeight="true" outlineLevel="0" collapsed="false"/>
    <row r="1274" customFormat="false" ht="13.5" hidden="false" customHeight="true" outlineLevel="0" collapsed="false"/>
    <row r="1275" customFormat="false" ht="13.5" hidden="false" customHeight="true" outlineLevel="0" collapsed="false"/>
    <row r="1276" customFormat="false" ht="13.5" hidden="false" customHeight="true" outlineLevel="0" collapsed="false"/>
    <row r="1277" customFormat="false" ht="13.5" hidden="false" customHeight="true" outlineLevel="0" collapsed="false"/>
    <row r="1278" customFormat="false" ht="13.5" hidden="false" customHeight="true" outlineLevel="0" collapsed="false"/>
    <row r="1279" customFormat="false" ht="13.5" hidden="false" customHeight="true" outlineLevel="0" collapsed="false"/>
    <row r="1280" customFormat="false" ht="13.5" hidden="false" customHeight="true" outlineLevel="0" collapsed="false"/>
    <row r="1281" customFormat="false" ht="13.5" hidden="false" customHeight="true" outlineLevel="0" collapsed="false"/>
    <row r="1282" customFormat="false" ht="13.5" hidden="false" customHeight="true" outlineLevel="0" collapsed="false"/>
    <row r="1283" customFormat="false" ht="13.5" hidden="false" customHeight="true" outlineLevel="0" collapsed="false"/>
    <row r="1284" customFormat="false" ht="13.5" hidden="false" customHeight="true" outlineLevel="0" collapsed="false"/>
    <row r="1285" customFormat="false" ht="13.5" hidden="false" customHeight="true" outlineLevel="0" collapsed="false"/>
    <row r="1286" customFormat="false" ht="13.5" hidden="false" customHeight="true" outlineLevel="0" collapsed="false"/>
    <row r="1287" customFormat="false" ht="13.5" hidden="false" customHeight="true" outlineLevel="0" collapsed="false"/>
    <row r="1288" customFormat="false" ht="13.5" hidden="false" customHeight="true" outlineLevel="0" collapsed="false"/>
    <row r="1289" customFormat="false" ht="13.5" hidden="false" customHeight="true" outlineLevel="0" collapsed="false"/>
    <row r="1290" customFormat="false" ht="13.5" hidden="false" customHeight="true" outlineLevel="0" collapsed="false"/>
    <row r="1291" customFormat="false" ht="13.5" hidden="false" customHeight="true" outlineLevel="0" collapsed="false"/>
    <row r="1292" customFormat="false" ht="13.5" hidden="false" customHeight="true" outlineLevel="0" collapsed="false"/>
    <row r="1293" customFormat="false" ht="13.5" hidden="false" customHeight="true" outlineLevel="0" collapsed="false"/>
    <row r="1294" customFormat="false" ht="13.5" hidden="false" customHeight="true" outlineLevel="0" collapsed="false"/>
    <row r="1295" customFormat="false" ht="13.5" hidden="false" customHeight="true" outlineLevel="0" collapsed="false"/>
    <row r="1296" customFormat="false" ht="13.5" hidden="false" customHeight="true" outlineLevel="0" collapsed="false"/>
    <row r="1297" customFormat="false" ht="13.5" hidden="false" customHeight="true" outlineLevel="0" collapsed="false"/>
    <row r="1298" customFormat="false" ht="13.5" hidden="false" customHeight="true" outlineLevel="0" collapsed="false"/>
    <row r="1299" customFormat="false" ht="13.5" hidden="false" customHeight="true" outlineLevel="0" collapsed="false"/>
    <row r="1300" customFormat="false" ht="13.5" hidden="false" customHeight="true" outlineLevel="0" collapsed="false"/>
    <row r="1301" customFormat="false" ht="13.5" hidden="false" customHeight="true" outlineLevel="0" collapsed="false"/>
    <row r="1302" customFormat="false" ht="13.5" hidden="false" customHeight="true" outlineLevel="0" collapsed="false"/>
    <row r="1303" customFormat="false" ht="13.5" hidden="false" customHeight="true" outlineLevel="0" collapsed="false"/>
    <row r="1304" customFormat="false" ht="13.5" hidden="false" customHeight="true" outlineLevel="0" collapsed="false"/>
    <row r="1305" customFormat="false" ht="13.5" hidden="false" customHeight="true" outlineLevel="0" collapsed="false"/>
    <row r="1306" customFormat="false" ht="13.5" hidden="false" customHeight="true" outlineLevel="0" collapsed="false"/>
    <row r="1307" customFormat="false" ht="13.5" hidden="false" customHeight="true" outlineLevel="0" collapsed="false"/>
    <row r="1308" customFormat="false" ht="13.5" hidden="false" customHeight="true" outlineLevel="0" collapsed="false"/>
    <row r="1309" customFormat="false" ht="13.5" hidden="false" customHeight="true" outlineLevel="0" collapsed="false"/>
    <row r="1310" customFormat="false" ht="13.5" hidden="false" customHeight="true" outlineLevel="0" collapsed="false"/>
    <row r="1311" customFormat="false" ht="13.5" hidden="false" customHeight="true" outlineLevel="0" collapsed="false"/>
    <row r="1312" customFormat="false" ht="13.5" hidden="false" customHeight="true" outlineLevel="0" collapsed="false"/>
    <row r="1313" customFormat="false" ht="13.5" hidden="false" customHeight="true" outlineLevel="0" collapsed="false"/>
    <row r="1314" customFormat="false" ht="13.5" hidden="false" customHeight="true" outlineLevel="0" collapsed="false"/>
    <row r="1315" customFormat="false" ht="13.5" hidden="false" customHeight="true" outlineLevel="0" collapsed="false"/>
    <row r="1316" customFormat="false" ht="13.5" hidden="false" customHeight="true" outlineLevel="0" collapsed="false"/>
    <row r="1317" customFormat="false" ht="13.5" hidden="false" customHeight="true" outlineLevel="0" collapsed="false"/>
    <row r="1318" customFormat="false" ht="13.5" hidden="false" customHeight="true" outlineLevel="0" collapsed="false"/>
    <row r="1319" customFormat="false" ht="13.5" hidden="false" customHeight="true" outlineLevel="0" collapsed="false"/>
    <row r="1320" customFormat="false" ht="13.5" hidden="false" customHeight="true" outlineLevel="0" collapsed="false"/>
    <row r="1321" customFormat="false" ht="13.5" hidden="false" customHeight="true" outlineLevel="0" collapsed="false"/>
    <row r="1322" customFormat="false" ht="13.5" hidden="false" customHeight="true" outlineLevel="0" collapsed="false"/>
    <row r="1323" customFormat="false" ht="13.5" hidden="false" customHeight="true" outlineLevel="0" collapsed="false"/>
    <row r="1324" customFormat="false" ht="13.5" hidden="false" customHeight="true" outlineLevel="0" collapsed="false"/>
    <row r="1325" customFormat="false" ht="13.5" hidden="false" customHeight="true" outlineLevel="0" collapsed="false"/>
    <row r="1326" customFormat="false" ht="13.5" hidden="false" customHeight="true" outlineLevel="0" collapsed="false"/>
    <row r="1327" customFormat="false" ht="13.5" hidden="false" customHeight="true" outlineLevel="0" collapsed="false"/>
    <row r="1328" customFormat="false" ht="13.5" hidden="false" customHeight="true" outlineLevel="0" collapsed="false"/>
    <row r="1329" customFormat="false" ht="13.5" hidden="false" customHeight="true" outlineLevel="0" collapsed="false"/>
    <row r="1330" customFormat="false" ht="13.5" hidden="false" customHeight="true" outlineLevel="0" collapsed="false"/>
    <row r="1331" customFormat="false" ht="13.5" hidden="false" customHeight="true" outlineLevel="0" collapsed="false"/>
    <row r="1332" customFormat="false" ht="13.5" hidden="false" customHeight="true" outlineLevel="0" collapsed="false"/>
    <row r="1333" customFormat="false" ht="13.5" hidden="false" customHeight="true" outlineLevel="0" collapsed="false"/>
    <row r="1334" customFormat="false" ht="13.5" hidden="false" customHeight="true" outlineLevel="0" collapsed="false"/>
    <row r="1335" customFormat="false" ht="13.5" hidden="false" customHeight="true" outlineLevel="0" collapsed="false"/>
    <row r="1336" customFormat="false" ht="13.5" hidden="false" customHeight="true" outlineLevel="0" collapsed="false"/>
    <row r="1337" customFormat="false" ht="13.5" hidden="false" customHeight="true" outlineLevel="0" collapsed="false"/>
    <row r="1338" customFormat="false" ht="13.5" hidden="false" customHeight="true" outlineLevel="0" collapsed="false"/>
    <row r="1339" customFormat="false" ht="13.5" hidden="false" customHeight="true" outlineLevel="0" collapsed="false"/>
    <row r="1340" customFormat="false" ht="13.5" hidden="false" customHeight="true" outlineLevel="0" collapsed="false"/>
    <row r="1341" customFormat="false" ht="13.5" hidden="false" customHeight="true" outlineLevel="0" collapsed="false"/>
    <row r="1342" customFormat="false" ht="13.5" hidden="false" customHeight="true" outlineLevel="0" collapsed="false"/>
    <row r="1343" customFormat="false" ht="13.5" hidden="false" customHeight="true" outlineLevel="0" collapsed="false"/>
    <row r="1344" customFormat="false" ht="13.5" hidden="false" customHeight="true" outlineLevel="0" collapsed="false"/>
    <row r="1345" customFormat="false" ht="13.5" hidden="false" customHeight="true" outlineLevel="0" collapsed="false"/>
    <row r="1346" customFormat="false" ht="13.5" hidden="false" customHeight="true" outlineLevel="0" collapsed="false"/>
    <row r="1347" customFormat="false" ht="13.5" hidden="false" customHeight="true" outlineLevel="0" collapsed="false"/>
    <row r="1348" customFormat="false" ht="13.5" hidden="false" customHeight="true" outlineLevel="0" collapsed="false"/>
    <row r="1349" customFormat="false" ht="13.5" hidden="false" customHeight="true" outlineLevel="0" collapsed="false"/>
    <row r="1350" customFormat="false" ht="13.5" hidden="false" customHeight="true" outlineLevel="0" collapsed="false"/>
    <row r="1351" customFormat="false" ht="13.5" hidden="false" customHeight="true" outlineLevel="0" collapsed="false"/>
    <row r="1352" customFormat="false" ht="13.5" hidden="false" customHeight="true" outlineLevel="0" collapsed="false"/>
    <row r="1353" customFormat="false" ht="13.5" hidden="false" customHeight="true" outlineLevel="0" collapsed="false"/>
    <row r="1354" customFormat="false" ht="13.5" hidden="false" customHeight="true" outlineLevel="0" collapsed="false"/>
    <row r="1355" customFormat="false" ht="13.5" hidden="false" customHeight="true" outlineLevel="0" collapsed="false"/>
    <row r="1356" customFormat="false" ht="13.5" hidden="false" customHeight="true" outlineLevel="0" collapsed="false"/>
    <row r="1357" customFormat="false" ht="13.5" hidden="false" customHeight="true" outlineLevel="0" collapsed="false"/>
    <row r="1358" customFormat="false" ht="13.5" hidden="false" customHeight="true" outlineLevel="0" collapsed="false"/>
    <row r="1359" customFormat="false" ht="13.5" hidden="false" customHeight="true" outlineLevel="0" collapsed="false"/>
    <row r="1360" customFormat="false" ht="13.5" hidden="false" customHeight="true" outlineLevel="0" collapsed="false"/>
    <row r="1361" customFormat="false" ht="13.5" hidden="false" customHeight="true" outlineLevel="0" collapsed="false"/>
    <row r="1362" customFormat="false" ht="13.5" hidden="false" customHeight="true" outlineLevel="0" collapsed="false"/>
    <row r="1363" customFormat="false" ht="13.5" hidden="false" customHeight="true" outlineLevel="0" collapsed="false"/>
    <row r="1364" customFormat="false" ht="13.5" hidden="false" customHeight="true" outlineLevel="0" collapsed="false"/>
    <row r="1365" customFormat="false" ht="13.5" hidden="false" customHeight="true" outlineLevel="0" collapsed="false"/>
    <row r="1366" customFormat="false" ht="13.5" hidden="false" customHeight="true" outlineLevel="0" collapsed="false"/>
    <row r="1367" customFormat="false" ht="13.5" hidden="false" customHeight="true" outlineLevel="0" collapsed="false"/>
    <row r="1368" customFormat="false" ht="13.5" hidden="false" customHeight="true" outlineLevel="0" collapsed="false"/>
    <row r="1369" customFormat="false" ht="13.5" hidden="false" customHeight="true" outlineLevel="0" collapsed="false"/>
    <row r="1370" customFormat="false" ht="13.5" hidden="false" customHeight="true" outlineLevel="0" collapsed="false"/>
    <row r="1371" customFormat="false" ht="13.5" hidden="false" customHeight="true" outlineLevel="0" collapsed="false"/>
    <row r="1372" customFormat="false" ht="13.5" hidden="false" customHeight="true" outlineLevel="0" collapsed="false"/>
    <row r="1373" customFormat="false" ht="13.5" hidden="false" customHeight="true" outlineLevel="0" collapsed="false"/>
    <row r="1374" customFormat="false" ht="13.5" hidden="false" customHeight="true" outlineLevel="0" collapsed="false"/>
    <row r="1375" customFormat="false" ht="13.5" hidden="false" customHeight="true" outlineLevel="0" collapsed="false"/>
    <row r="1376" customFormat="false" ht="13.5" hidden="false" customHeight="true" outlineLevel="0" collapsed="false"/>
    <row r="1377" customFormat="false" ht="13.5" hidden="false" customHeight="true" outlineLevel="0" collapsed="false"/>
    <row r="1378" customFormat="false" ht="13.5" hidden="false" customHeight="true" outlineLevel="0" collapsed="false"/>
    <row r="1379" customFormat="false" ht="13.5" hidden="false" customHeight="true" outlineLevel="0" collapsed="false"/>
    <row r="1380" customFormat="false" ht="13.5" hidden="false" customHeight="true" outlineLevel="0" collapsed="false"/>
    <row r="1381" customFormat="false" ht="13.5" hidden="false" customHeight="true" outlineLevel="0" collapsed="false"/>
    <row r="1382" customFormat="false" ht="13.5" hidden="false" customHeight="true" outlineLevel="0" collapsed="false"/>
    <row r="1383" customFormat="false" ht="13.5" hidden="false" customHeight="true" outlineLevel="0" collapsed="false"/>
    <row r="1384" customFormat="false" ht="13.5" hidden="false" customHeight="true" outlineLevel="0" collapsed="false"/>
    <row r="1385" customFormat="false" ht="13.5" hidden="false" customHeight="true" outlineLevel="0" collapsed="false"/>
    <row r="1386" customFormat="false" ht="13.5" hidden="false" customHeight="true" outlineLevel="0" collapsed="false"/>
    <row r="1387" customFormat="false" ht="13.5" hidden="false" customHeight="true" outlineLevel="0" collapsed="false"/>
    <row r="1388" customFormat="false" ht="13.5" hidden="false" customHeight="true" outlineLevel="0" collapsed="false"/>
    <row r="1389" customFormat="false" ht="13.5" hidden="false" customHeight="true" outlineLevel="0" collapsed="false"/>
    <row r="1390" customFormat="false" ht="13.5" hidden="false" customHeight="true" outlineLevel="0" collapsed="false"/>
    <row r="1391" customFormat="false" ht="13.5" hidden="false" customHeight="true" outlineLevel="0" collapsed="false"/>
    <row r="1392" customFormat="false" ht="13.5" hidden="false" customHeight="true" outlineLevel="0" collapsed="false"/>
    <row r="1393" customFormat="false" ht="13.5" hidden="false" customHeight="true" outlineLevel="0" collapsed="false"/>
    <row r="1394" customFormat="false" ht="13.5" hidden="false" customHeight="true" outlineLevel="0" collapsed="false"/>
    <row r="1395" customFormat="false" ht="13.5" hidden="false" customHeight="true" outlineLevel="0" collapsed="false"/>
    <row r="1396" customFormat="false" ht="13.5" hidden="false" customHeight="true" outlineLevel="0" collapsed="false"/>
    <row r="1397" customFormat="false" ht="13.5" hidden="false" customHeight="true" outlineLevel="0" collapsed="false"/>
    <row r="1398" customFormat="false" ht="13.5" hidden="false" customHeight="true" outlineLevel="0" collapsed="false"/>
    <row r="1399" customFormat="false" ht="13.5" hidden="false" customHeight="true" outlineLevel="0" collapsed="false"/>
    <row r="1400" customFormat="false" ht="13.5" hidden="false" customHeight="true" outlineLevel="0" collapsed="false"/>
    <row r="1401" customFormat="false" ht="13.5" hidden="false" customHeight="true" outlineLevel="0" collapsed="false"/>
    <row r="1402" customFormat="false" ht="13.5" hidden="false" customHeight="true" outlineLevel="0" collapsed="false"/>
    <row r="1403" customFormat="false" ht="13.5" hidden="false" customHeight="true" outlineLevel="0" collapsed="false"/>
    <row r="1404" customFormat="false" ht="13.5" hidden="false" customHeight="true" outlineLevel="0" collapsed="false"/>
    <row r="1405" customFormat="false" ht="13.5" hidden="false" customHeight="true" outlineLevel="0" collapsed="false"/>
    <row r="1406" customFormat="false" ht="13.5" hidden="false" customHeight="true" outlineLevel="0" collapsed="false"/>
    <row r="1407" customFormat="false" ht="13.5" hidden="false" customHeight="true" outlineLevel="0" collapsed="false"/>
    <row r="1408" customFormat="false" ht="13.5" hidden="false" customHeight="true" outlineLevel="0" collapsed="false"/>
    <row r="1409" customFormat="false" ht="13.5" hidden="false" customHeight="true" outlineLevel="0" collapsed="false"/>
    <row r="1410" customFormat="false" ht="13.5" hidden="false" customHeight="true" outlineLevel="0" collapsed="false"/>
    <row r="1411" customFormat="false" ht="13.5" hidden="false" customHeight="true" outlineLevel="0" collapsed="false"/>
    <row r="1412" customFormat="false" ht="13.5" hidden="false" customHeight="true" outlineLevel="0" collapsed="false"/>
    <row r="1413" customFormat="false" ht="13.5" hidden="false" customHeight="true" outlineLevel="0" collapsed="false"/>
    <row r="1414" customFormat="false" ht="13.5" hidden="false" customHeight="true" outlineLevel="0" collapsed="false"/>
    <row r="1415" customFormat="false" ht="13.5" hidden="false" customHeight="true" outlineLevel="0" collapsed="false"/>
    <row r="1416" customFormat="false" ht="13.5" hidden="false" customHeight="true" outlineLevel="0" collapsed="false"/>
    <row r="1417" customFormat="false" ht="13.5" hidden="false" customHeight="true" outlineLevel="0" collapsed="false"/>
    <row r="1418" customFormat="false" ht="13.5" hidden="false" customHeight="true" outlineLevel="0" collapsed="false"/>
    <row r="1419" customFormat="false" ht="13.5" hidden="false" customHeight="true" outlineLevel="0" collapsed="false"/>
    <row r="1420" customFormat="false" ht="13.5" hidden="false" customHeight="true" outlineLevel="0" collapsed="false"/>
    <row r="1421" customFormat="false" ht="13.5" hidden="false" customHeight="true" outlineLevel="0" collapsed="false"/>
    <row r="1422" customFormat="false" ht="13.5" hidden="false" customHeight="true" outlineLevel="0" collapsed="false"/>
    <row r="1423" customFormat="false" ht="13.5" hidden="false" customHeight="true" outlineLevel="0" collapsed="false"/>
    <row r="1424" customFormat="false" ht="13.5" hidden="false" customHeight="true" outlineLevel="0" collapsed="false"/>
    <row r="1425" customFormat="false" ht="13.5" hidden="false" customHeight="true" outlineLevel="0" collapsed="false"/>
    <row r="1426" customFormat="false" ht="13.5" hidden="false" customHeight="true" outlineLevel="0" collapsed="false"/>
    <row r="1427" customFormat="false" ht="13.5" hidden="false" customHeight="true" outlineLevel="0" collapsed="false"/>
    <row r="1428" customFormat="false" ht="13.5" hidden="false" customHeight="true" outlineLevel="0" collapsed="false"/>
    <row r="1429" customFormat="false" ht="13.5" hidden="false" customHeight="true" outlineLevel="0" collapsed="false"/>
    <row r="1430" customFormat="false" ht="13.5" hidden="false" customHeight="true" outlineLevel="0" collapsed="false"/>
    <row r="1431" customFormat="false" ht="13.5" hidden="false" customHeight="true" outlineLevel="0" collapsed="false"/>
    <row r="1432" customFormat="false" ht="13.5" hidden="false" customHeight="true" outlineLevel="0" collapsed="false"/>
    <row r="1433" customFormat="false" ht="13.5" hidden="false" customHeight="true" outlineLevel="0" collapsed="false"/>
    <row r="1434" customFormat="false" ht="13.5" hidden="false" customHeight="true" outlineLevel="0" collapsed="false"/>
    <row r="1435" customFormat="false" ht="13.5" hidden="false" customHeight="true" outlineLevel="0" collapsed="false"/>
    <row r="1436" customFormat="false" ht="13.5" hidden="false" customHeight="true" outlineLevel="0" collapsed="false"/>
    <row r="1437" customFormat="false" ht="13.5" hidden="false" customHeight="true" outlineLevel="0" collapsed="false"/>
    <row r="1438" customFormat="false" ht="13.5" hidden="false" customHeight="true" outlineLevel="0" collapsed="false"/>
    <row r="1439" customFormat="false" ht="13.5" hidden="false" customHeight="true" outlineLevel="0" collapsed="false"/>
    <row r="1440" customFormat="false" ht="13.5" hidden="false" customHeight="true" outlineLevel="0" collapsed="false"/>
    <row r="1441" customFormat="false" ht="13.5" hidden="false" customHeight="true" outlineLevel="0" collapsed="false"/>
    <row r="1442" customFormat="false" ht="13.5" hidden="false" customHeight="true" outlineLevel="0" collapsed="false"/>
    <row r="1443" customFormat="false" ht="13.5" hidden="false" customHeight="true" outlineLevel="0" collapsed="false"/>
    <row r="1444" customFormat="false" ht="13.5" hidden="false" customHeight="true" outlineLevel="0" collapsed="false"/>
    <row r="1445" customFormat="false" ht="13.5" hidden="false" customHeight="true" outlineLevel="0" collapsed="false"/>
    <row r="1446" customFormat="false" ht="13.5" hidden="false" customHeight="true" outlineLevel="0" collapsed="false"/>
    <row r="1447" customFormat="false" ht="13.5" hidden="false" customHeight="true" outlineLevel="0" collapsed="false"/>
    <row r="1448" customFormat="false" ht="13.5" hidden="false" customHeight="true" outlineLevel="0" collapsed="false"/>
    <row r="1449" customFormat="false" ht="13.5" hidden="false" customHeight="true" outlineLevel="0" collapsed="false"/>
    <row r="1450" customFormat="false" ht="13.5" hidden="false" customHeight="true" outlineLevel="0" collapsed="false"/>
    <row r="1451" customFormat="false" ht="13.5" hidden="false" customHeight="true" outlineLevel="0" collapsed="false"/>
    <row r="1452" customFormat="false" ht="13.5" hidden="false" customHeight="true" outlineLevel="0" collapsed="false"/>
    <row r="1453" customFormat="false" ht="13.5" hidden="false" customHeight="true" outlineLevel="0" collapsed="false"/>
    <row r="1454" customFormat="false" ht="13.5" hidden="false" customHeight="true" outlineLevel="0" collapsed="false"/>
    <row r="1455" customFormat="false" ht="13.5" hidden="false" customHeight="true" outlineLevel="0" collapsed="false"/>
    <row r="1456" customFormat="false" ht="13.5" hidden="false" customHeight="true" outlineLevel="0" collapsed="false"/>
    <row r="1457" customFormat="false" ht="13.5" hidden="false" customHeight="true" outlineLevel="0" collapsed="false"/>
    <row r="1458" customFormat="false" ht="13.5" hidden="false" customHeight="true" outlineLevel="0" collapsed="false"/>
    <row r="1459" customFormat="false" ht="13.5" hidden="false" customHeight="true" outlineLevel="0" collapsed="false"/>
    <row r="1460" customFormat="false" ht="13.5" hidden="false" customHeight="true" outlineLevel="0" collapsed="false"/>
    <row r="1461" customFormat="false" ht="13.5" hidden="false" customHeight="true" outlineLevel="0" collapsed="false"/>
    <row r="1462" customFormat="false" ht="13.5" hidden="false" customHeight="true" outlineLevel="0" collapsed="false"/>
    <row r="1463" customFormat="false" ht="13.5" hidden="false" customHeight="true" outlineLevel="0" collapsed="false"/>
    <row r="1464" customFormat="false" ht="13.5" hidden="false" customHeight="true" outlineLevel="0" collapsed="false"/>
    <row r="1465" customFormat="false" ht="13.5" hidden="false" customHeight="true" outlineLevel="0" collapsed="false"/>
    <row r="1466" customFormat="false" ht="13.5" hidden="false" customHeight="true" outlineLevel="0" collapsed="false"/>
    <row r="1467" customFormat="false" ht="13.5" hidden="false" customHeight="true" outlineLevel="0" collapsed="false"/>
    <row r="1468" customFormat="false" ht="13.5" hidden="false" customHeight="true" outlineLevel="0" collapsed="false"/>
    <row r="1469" customFormat="false" ht="13.5" hidden="false" customHeight="true" outlineLevel="0" collapsed="false"/>
    <row r="1470" customFormat="false" ht="13.5" hidden="false" customHeight="true" outlineLevel="0" collapsed="false"/>
    <row r="1471" customFormat="false" ht="13.5" hidden="false" customHeight="true" outlineLevel="0" collapsed="false"/>
    <row r="1472" customFormat="false" ht="13.5" hidden="false" customHeight="true" outlineLevel="0" collapsed="false"/>
    <row r="1473" customFormat="false" ht="13.5" hidden="false" customHeight="true" outlineLevel="0" collapsed="false"/>
    <row r="1474" customFormat="false" ht="13.5" hidden="false" customHeight="true" outlineLevel="0" collapsed="false"/>
    <row r="1475" customFormat="false" ht="13.5" hidden="false" customHeight="true" outlineLevel="0" collapsed="false"/>
    <row r="1476" customFormat="false" ht="13.5" hidden="false" customHeight="true" outlineLevel="0" collapsed="false"/>
    <row r="1477" customFormat="false" ht="13.5" hidden="false" customHeight="true" outlineLevel="0" collapsed="false"/>
    <row r="1478" customFormat="false" ht="13.5" hidden="false" customHeight="true" outlineLevel="0" collapsed="false"/>
    <row r="1479" customFormat="false" ht="13.5" hidden="false" customHeight="true" outlineLevel="0" collapsed="false"/>
    <row r="1480" customFormat="false" ht="13.5" hidden="false" customHeight="true" outlineLevel="0" collapsed="false"/>
    <row r="1481" customFormat="false" ht="13.5" hidden="false" customHeight="true" outlineLevel="0" collapsed="false"/>
    <row r="1482" customFormat="false" ht="13.5" hidden="false" customHeight="true" outlineLevel="0" collapsed="false"/>
    <row r="1483" customFormat="false" ht="13.5" hidden="false" customHeight="true" outlineLevel="0" collapsed="false"/>
    <row r="1484" customFormat="false" ht="13.5" hidden="false" customHeight="true" outlineLevel="0" collapsed="false"/>
    <row r="1485" customFormat="false" ht="13.5" hidden="false" customHeight="true" outlineLevel="0" collapsed="false"/>
    <row r="1486" customFormat="false" ht="13.5" hidden="false" customHeight="true" outlineLevel="0" collapsed="false"/>
    <row r="1487" customFormat="false" ht="13.5" hidden="false" customHeight="true" outlineLevel="0" collapsed="false"/>
    <row r="1488" customFormat="false" ht="13.5" hidden="false" customHeight="true" outlineLevel="0" collapsed="false"/>
    <row r="1489" customFormat="false" ht="13.5" hidden="false" customHeight="true" outlineLevel="0" collapsed="false"/>
    <row r="1490" customFormat="false" ht="13.5" hidden="false" customHeight="true" outlineLevel="0" collapsed="false"/>
    <row r="1491" customFormat="false" ht="13.5" hidden="false" customHeight="true" outlineLevel="0" collapsed="false"/>
    <row r="1492" customFormat="false" ht="13.5" hidden="false" customHeight="true" outlineLevel="0" collapsed="false"/>
    <row r="1493" customFormat="false" ht="13.5" hidden="false" customHeight="true" outlineLevel="0" collapsed="false"/>
    <row r="1494" customFormat="false" ht="13.5" hidden="false" customHeight="true" outlineLevel="0" collapsed="false"/>
    <row r="1495" customFormat="false" ht="13.5" hidden="false" customHeight="true" outlineLevel="0" collapsed="false"/>
    <row r="1496" customFormat="false" ht="13.5" hidden="false" customHeight="true" outlineLevel="0" collapsed="false"/>
    <row r="1497" customFormat="false" ht="13.5" hidden="false" customHeight="true" outlineLevel="0" collapsed="false"/>
    <row r="1498" customFormat="false" ht="13.5" hidden="false" customHeight="true" outlineLevel="0" collapsed="false"/>
    <row r="1499" customFormat="false" ht="13.5" hidden="false" customHeight="true" outlineLevel="0" collapsed="false"/>
    <row r="1500" customFormat="false" ht="13.5" hidden="false" customHeight="true" outlineLevel="0" collapsed="false"/>
    <row r="1501" customFormat="false" ht="13.5" hidden="false" customHeight="true" outlineLevel="0" collapsed="false"/>
    <row r="1502" customFormat="false" ht="13.5" hidden="false" customHeight="true" outlineLevel="0" collapsed="false"/>
    <row r="1503" customFormat="false" ht="13.5" hidden="false" customHeight="true" outlineLevel="0" collapsed="false"/>
    <row r="1504" customFormat="false" ht="13.5" hidden="false" customHeight="true" outlineLevel="0" collapsed="false"/>
    <row r="1505" customFormat="false" ht="13.5" hidden="false" customHeight="true" outlineLevel="0" collapsed="false"/>
    <row r="1506" customFormat="false" ht="13.5" hidden="false" customHeight="true" outlineLevel="0" collapsed="false"/>
    <row r="1507" customFormat="false" ht="13.5" hidden="false" customHeight="true" outlineLevel="0" collapsed="false"/>
    <row r="1508" customFormat="false" ht="13.5" hidden="false" customHeight="true" outlineLevel="0" collapsed="false"/>
    <row r="1509" customFormat="false" ht="13.5" hidden="false" customHeight="true" outlineLevel="0" collapsed="false"/>
    <row r="1510" customFormat="false" ht="13.5" hidden="false" customHeight="true" outlineLevel="0" collapsed="false"/>
    <row r="1511" customFormat="false" ht="13.5" hidden="false" customHeight="true" outlineLevel="0" collapsed="false"/>
    <row r="1512" customFormat="false" ht="13.5" hidden="false" customHeight="true" outlineLevel="0" collapsed="false"/>
    <row r="1513" customFormat="false" ht="13.5" hidden="false" customHeight="true" outlineLevel="0" collapsed="false"/>
    <row r="1514" customFormat="false" ht="13.5" hidden="false" customHeight="true" outlineLevel="0" collapsed="false"/>
    <row r="1515" customFormat="false" ht="13.5" hidden="false" customHeight="true" outlineLevel="0" collapsed="false"/>
    <row r="1516" customFormat="false" ht="13.5" hidden="false" customHeight="true" outlineLevel="0" collapsed="false"/>
    <row r="1517" customFormat="false" ht="13.5" hidden="false" customHeight="true" outlineLevel="0" collapsed="false"/>
    <row r="1518" customFormat="false" ht="13.5" hidden="false" customHeight="true" outlineLevel="0" collapsed="false"/>
    <row r="1519" customFormat="false" ht="13.5" hidden="false" customHeight="true" outlineLevel="0" collapsed="false"/>
    <row r="1520" customFormat="false" ht="13.5" hidden="false" customHeight="true" outlineLevel="0" collapsed="false"/>
    <row r="1521" customFormat="false" ht="13.5" hidden="false" customHeight="true" outlineLevel="0" collapsed="false"/>
    <row r="1522" customFormat="false" ht="13.5" hidden="false" customHeight="true" outlineLevel="0" collapsed="false"/>
    <row r="1523" customFormat="false" ht="13.5" hidden="false" customHeight="true" outlineLevel="0" collapsed="false"/>
    <row r="1524" customFormat="false" ht="13.5" hidden="false" customHeight="true" outlineLevel="0" collapsed="false"/>
    <row r="1525" customFormat="false" ht="13.5" hidden="false" customHeight="true" outlineLevel="0" collapsed="false"/>
    <row r="1526" customFormat="false" ht="13.5" hidden="false" customHeight="true" outlineLevel="0" collapsed="false"/>
    <row r="1527" customFormat="false" ht="13.5" hidden="false" customHeight="true" outlineLevel="0" collapsed="false"/>
    <row r="1528" customFormat="false" ht="13.5" hidden="false" customHeight="true" outlineLevel="0" collapsed="false"/>
    <row r="1529" customFormat="false" ht="13.5" hidden="false" customHeight="true" outlineLevel="0" collapsed="false"/>
    <row r="1530" customFormat="false" ht="13.5" hidden="false" customHeight="true" outlineLevel="0" collapsed="false"/>
    <row r="1531" customFormat="false" ht="13.5" hidden="false" customHeight="true" outlineLevel="0" collapsed="false"/>
    <row r="1532" customFormat="false" ht="13.5" hidden="false" customHeight="true" outlineLevel="0" collapsed="false"/>
    <row r="1533" customFormat="false" ht="13.5" hidden="false" customHeight="true" outlineLevel="0" collapsed="false"/>
    <row r="1534" customFormat="false" ht="13.5" hidden="false" customHeight="true" outlineLevel="0" collapsed="false"/>
    <row r="1535" customFormat="false" ht="13.5" hidden="false" customHeight="true" outlineLevel="0" collapsed="false"/>
    <row r="1536" customFormat="false" ht="13.5" hidden="false" customHeight="true" outlineLevel="0" collapsed="false"/>
    <row r="1537" customFormat="false" ht="13.5" hidden="false" customHeight="true" outlineLevel="0" collapsed="false"/>
    <row r="1538" customFormat="false" ht="13.5" hidden="false" customHeight="true" outlineLevel="0" collapsed="false"/>
    <row r="1539" customFormat="false" ht="13.5" hidden="false" customHeight="true" outlineLevel="0" collapsed="false"/>
    <row r="1540" customFormat="false" ht="13.5" hidden="false" customHeight="true" outlineLevel="0" collapsed="false"/>
    <row r="1541" customFormat="false" ht="13.5" hidden="false" customHeight="true" outlineLevel="0" collapsed="false"/>
    <row r="1542" customFormat="false" ht="13.5" hidden="false" customHeight="true" outlineLevel="0" collapsed="false"/>
    <row r="1543" customFormat="false" ht="13.5" hidden="false" customHeight="true" outlineLevel="0" collapsed="false"/>
    <row r="1544" customFormat="false" ht="13.5" hidden="false" customHeight="true" outlineLevel="0" collapsed="false"/>
    <row r="1545" customFormat="false" ht="13.5" hidden="false" customHeight="true" outlineLevel="0" collapsed="false"/>
    <row r="1546" customFormat="false" ht="13.5" hidden="false" customHeight="true" outlineLevel="0" collapsed="false"/>
    <row r="1547" customFormat="false" ht="13.5" hidden="false" customHeight="true" outlineLevel="0" collapsed="false"/>
    <row r="1548" customFormat="false" ht="13.5" hidden="false" customHeight="true" outlineLevel="0" collapsed="false"/>
    <row r="1549" customFormat="false" ht="13.5" hidden="false" customHeight="true" outlineLevel="0" collapsed="false"/>
    <row r="1550" customFormat="false" ht="13.5" hidden="false" customHeight="true" outlineLevel="0" collapsed="false"/>
    <row r="1551" customFormat="false" ht="13.5" hidden="false" customHeight="true" outlineLevel="0" collapsed="false"/>
    <row r="1552" customFormat="false" ht="13.5" hidden="false" customHeight="true" outlineLevel="0" collapsed="false"/>
    <row r="1553" customFormat="false" ht="13.5" hidden="false" customHeight="true" outlineLevel="0" collapsed="false"/>
    <row r="1554" customFormat="false" ht="13.5" hidden="false" customHeight="true" outlineLevel="0" collapsed="false"/>
    <row r="1555" customFormat="false" ht="13.5" hidden="false" customHeight="true" outlineLevel="0" collapsed="false"/>
    <row r="1556" customFormat="false" ht="13.5" hidden="false" customHeight="true" outlineLevel="0" collapsed="false"/>
    <row r="1557" customFormat="false" ht="13.5" hidden="false" customHeight="true" outlineLevel="0" collapsed="false"/>
    <row r="1558" customFormat="false" ht="13.5" hidden="false" customHeight="true" outlineLevel="0" collapsed="false"/>
    <row r="1559" customFormat="false" ht="13.5" hidden="false" customHeight="true" outlineLevel="0" collapsed="false"/>
    <row r="1560" customFormat="false" ht="13.5" hidden="false" customHeight="true" outlineLevel="0" collapsed="false"/>
    <row r="1561" customFormat="false" ht="13.5" hidden="false" customHeight="true" outlineLevel="0" collapsed="false"/>
    <row r="1562" customFormat="false" ht="13.5" hidden="false" customHeight="true" outlineLevel="0" collapsed="false"/>
    <row r="1563" customFormat="false" ht="13.5" hidden="false" customHeight="true" outlineLevel="0" collapsed="false"/>
    <row r="1564" customFormat="false" ht="13.5" hidden="false" customHeight="true" outlineLevel="0" collapsed="false"/>
    <row r="1565" customFormat="false" ht="13.5" hidden="false" customHeight="true" outlineLevel="0" collapsed="false"/>
    <row r="1566" customFormat="false" ht="13.5" hidden="false" customHeight="true" outlineLevel="0" collapsed="false"/>
    <row r="1567" customFormat="false" ht="13.5" hidden="false" customHeight="true" outlineLevel="0" collapsed="false"/>
    <row r="1568" customFormat="false" ht="13.5" hidden="false" customHeight="true" outlineLevel="0" collapsed="false"/>
    <row r="1569" customFormat="false" ht="13.5" hidden="false" customHeight="true" outlineLevel="0" collapsed="false"/>
    <row r="1570" customFormat="false" ht="13.5" hidden="false" customHeight="true" outlineLevel="0" collapsed="false"/>
    <row r="1571" customFormat="false" ht="13.5" hidden="false" customHeight="true" outlineLevel="0" collapsed="false"/>
    <row r="1572" customFormat="false" ht="13.5" hidden="false" customHeight="true" outlineLevel="0" collapsed="false"/>
    <row r="1573" customFormat="false" ht="13.5" hidden="false" customHeight="true" outlineLevel="0" collapsed="false"/>
    <row r="1574" customFormat="false" ht="13.5" hidden="false" customHeight="true" outlineLevel="0" collapsed="false"/>
    <row r="1575" customFormat="false" ht="13.5" hidden="false" customHeight="true" outlineLevel="0" collapsed="false"/>
    <row r="1576" customFormat="false" ht="13.5" hidden="false" customHeight="true" outlineLevel="0" collapsed="false"/>
    <row r="1577" customFormat="false" ht="13.5" hidden="false" customHeight="true" outlineLevel="0" collapsed="false"/>
    <row r="1578" customFormat="false" ht="13.5" hidden="false" customHeight="true" outlineLevel="0" collapsed="false"/>
    <row r="1579" customFormat="false" ht="13.5" hidden="false" customHeight="true" outlineLevel="0" collapsed="false"/>
    <row r="1580" customFormat="false" ht="13.5" hidden="false" customHeight="true" outlineLevel="0" collapsed="false"/>
    <row r="1581" customFormat="false" ht="13.5" hidden="false" customHeight="true" outlineLevel="0" collapsed="false"/>
    <row r="1582" customFormat="false" ht="13.5" hidden="false" customHeight="true" outlineLevel="0" collapsed="false"/>
    <row r="1583" customFormat="false" ht="13.5" hidden="false" customHeight="true" outlineLevel="0" collapsed="false"/>
    <row r="1584" customFormat="false" ht="13.5" hidden="false" customHeight="true" outlineLevel="0" collapsed="false"/>
    <row r="1585" customFormat="false" ht="13.5" hidden="false" customHeight="true" outlineLevel="0" collapsed="false"/>
    <row r="1586" customFormat="false" ht="13.5" hidden="false" customHeight="true" outlineLevel="0" collapsed="false"/>
    <row r="1587" customFormat="false" ht="13.5" hidden="false" customHeight="true" outlineLevel="0" collapsed="false"/>
    <row r="1588" customFormat="false" ht="13.5" hidden="false" customHeight="true" outlineLevel="0" collapsed="false"/>
    <row r="1589" customFormat="false" ht="13.5" hidden="false" customHeight="true" outlineLevel="0" collapsed="false"/>
    <row r="1590" customFormat="false" ht="13.5" hidden="false" customHeight="true" outlineLevel="0" collapsed="false"/>
    <row r="1591" customFormat="false" ht="13.5" hidden="false" customHeight="true" outlineLevel="0" collapsed="false"/>
    <row r="1592" customFormat="false" ht="13.5" hidden="false" customHeight="true" outlineLevel="0" collapsed="false"/>
    <row r="1593" customFormat="false" ht="13.5" hidden="false" customHeight="true" outlineLevel="0" collapsed="false"/>
    <row r="1594" customFormat="false" ht="13.5" hidden="false" customHeight="true" outlineLevel="0" collapsed="false"/>
    <row r="1595" customFormat="false" ht="13.5" hidden="false" customHeight="true" outlineLevel="0" collapsed="false"/>
    <row r="1596" customFormat="false" ht="13.5" hidden="false" customHeight="true" outlineLevel="0" collapsed="false"/>
    <row r="1597" customFormat="false" ht="13.5" hidden="false" customHeight="true" outlineLevel="0" collapsed="false"/>
    <row r="1598" customFormat="false" ht="13.5" hidden="false" customHeight="true" outlineLevel="0" collapsed="false"/>
    <row r="1599" customFormat="false" ht="13.5" hidden="false" customHeight="true" outlineLevel="0" collapsed="false"/>
    <row r="1600" customFormat="false" ht="13.5" hidden="false" customHeight="true" outlineLevel="0" collapsed="false"/>
    <row r="1601" customFormat="false" ht="13.5" hidden="false" customHeight="true" outlineLevel="0" collapsed="false"/>
    <row r="1602" customFormat="false" ht="13.5" hidden="false" customHeight="true" outlineLevel="0" collapsed="false"/>
    <row r="1603" customFormat="false" ht="13.5" hidden="false" customHeight="true" outlineLevel="0" collapsed="false"/>
    <row r="1604" customFormat="false" ht="13.5" hidden="false" customHeight="true" outlineLevel="0" collapsed="false"/>
    <row r="1605" customFormat="false" ht="13.5" hidden="false" customHeight="true" outlineLevel="0" collapsed="false"/>
    <row r="1606" customFormat="false" ht="13.5" hidden="false" customHeight="true" outlineLevel="0" collapsed="false"/>
    <row r="1607" customFormat="false" ht="13.5" hidden="false" customHeight="true" outlineLevel="0" collapsed="false"/>
    <row r="1608" customFormat="false" ht="13.5" hidden="false" customHeight="true" outlineLevel="0" collapsed="false"/>
    <row r="1609" customFormat="false" ht="13.5" hidden="false" customHeight="true" outlineLevel="0" collapsed="false"/>
    <row r="1610" customFormat="false" ht="13.5" hidden="false" customHeight="true" outlineLevel="0" collapsed="false"/>
    <row r="1611" customFormat="false" ht="13.5" hidden="false" customHeight="true" outlineLevel="0" collapsed="false"/>
    <row r="1612" customFormat="false" ht="13.5" hidden="false" customHeight="true" outlineLevel="0" collapsed="false"/>
    <row r="1613" customFormat="false" ht="13.5" hidden="false" customHeight="true" outlineLevel="0" collapsed="false"/>
    <row r="1614" customFormat="false" ht="13.5" hidden="false" customHeight="true" outlineLevel="0" collapsed="false"/>
    <row r="1615" customFormat="false" ht="13.5" hidden="false" customHeight="true" outlineLevel="0" collapsed="false"/>
    <row r="1616" customFormat="false" ht="13.5" hidden="false" customHeight="true" outlineLevel="0" collapsed="false"/>
    <row r="1617" customFormat="false" ht="13.5" hidden="false" customHeight="true" outlineLevel="0" collapsed="false"/>
    <row r="1618" customFormat="false" ht="13.5" hidden="false" customHeight="true" outlineLevel="0" collapsed="false"/>
    <row r="1619" customFormat="false" ht="13.5" hidden="false" customHeight="true" outlineLevel="0" collapsed="false"/>
    <row r="1620" customFormat="false" ht="13.5" hidden="false" customHeight="true" outlineLevel="0" collapsed="false"/>
    <row r="1621" customFormat="false" ht="13.5" hidden="false" customHeight="true" outlineLevel="0" collapsed="false"/>
    <row r="1622" customFormat="false" ht="13.5" hidden="false" customHeight="true" outlineLevel="0" collapsed="false"/>
    <row r="1623" customFormat="false" ht="13.5" hidden="false" customHeight="true" outlineLevel="0" collapsed="false"/>
    <row r="1624" customFormat="false" ht="13.5" hidden="false" customHeight="true" outlineLevel="0" collapsed="false"/>
    <row r="1625" customFormat="false" ht="13.5" hidden="false" customHeight="true" outlineLevel="0" collapsed="false"/>
    <row r="1626" customFormat="false" ht="13.5" hidden="false" customHeight="true" outlineLevel="0" collapsed="false"/>
    <row r="1627" customFormat="false" ht="13.5" hidden="false" customHeight="true" outlineLevel="0" collapsed="false"/>
    <row r="1628" customFormat="false" ht="13.5" hidden="false" customHeight="true" outlineLevel="0" collapsed="false"/>
    <row r="1629" customFormat="false" ht="13.5" hidden="false" customHeight="true" outlineLevel="0" collapsed="false"/>
    <row r="1630" customFormat="false" ht="13.5" hidden="false" customHeight="true" outlineLevel="0" collapsed="false"/>
    <row r="1631" customFormat="false" ht="13.5" hidden="false" customHeight="true" outlineLevel="0" collapsed="false"/>
    <row r="1632" customFormat="false" ht="13.5" hidden="false" customHeight="true" outlineLevel="0" collapsed="false"/>
    <row r="1633" customFormat="false" ht="13.5" hidden="false" customHeight="true" outlineLevel="0" collapsed="false"/>
    <row r="1634" customFormat="false" ht="13.5" hidden="false" customHeight="true" outlineLevel="0" collapsed="false"/>
    <row r="1635" customFormat="false" ht="13.5" hidden="false" customHeight="true" outlineLevel="0" collapsed="false"/>
    <row r="1636" customFormat="false" ht="13.5" hidden="false" customHeight="true" outlineLevel="0" collapsed="false"/>
    <row r="1637" customFormat="false" ht="13.5" hidden="false" customHeight="true" outlineLevel="0" collapsed="false"/>
    <row r="1638" customFormat="false" ht="13.5" hidden="false" customHeight="true" outlineLevel="0" collapsed="false"/>
    <row r="1639" customFormat="false" ht="13.5" hidden="false" customHeight="true" outlineLevel="0" collapsed="false"/>
    <row r="1640" customFormat="false" ht="13.5" hidden="false" customHeight="true" outlineLevel="0" collapsed="false"/>
    <row r="1641" customFormat="false" ht="13.5" hidden="false" customHeight="true" outlineLevel="0" collapsed="false"/>
    <row r="1642" customFormat="false" ht="13.5" hidden="false" customHeight="true" outlineLevel="0" collapsed="false"/>
    <row r="1643" customFormat="false" ht="13.5" hidden="false" customHeight="true" outlineLevel="0" collapsed="false"/>
    <row r="1644" customFormat="false" ht="13.5" hidden="false" customHeight="true" outlineLevel="0" collapsed="false"/>
    <row r="1645" customFormat="false" ht="13.5" hidden="false" customHeight="true" outlineLevel="0" collapsed="false"/>
    <row r="1646" customFormat="false" ht="13.5" hidden="false" customHeight="true" outlineLevel="0" collapsed="false"/>
    <row r="1647" customFormat="false" ht="13.5" hidden="false" customHeight="true" outlineLevel="0" collapsed="false"/>
    <row r="1648" customFormat="false" ht="13.5" hidden="false" customHeight="true" outlineLevel="0" collapsed="false"/>
    <row r="1649" customFormat="false" ht="13.5" hidden="false" customHeight="true" outlineLevel="0" collapsed="false"/>
    <row r="1650" customFormat="false" ht="13.5" hidden="false" customHeight="true" outlineLevel="0" collapsed="false"/>
    <row r="1651" customFormat="false" ht="13.5" hidden="false" customHeight="true" outlineLevel="0" collapsed="false"/>
    <row r="1652" customFormat="false" ht="13.5" hidden="false" customHeight="true" outlineLevel="0" collapsed="false"/>
    <row r="1653" customFormat="false" ht="13.5" hidden="false" customHeight="true" outlineLevel="0" collapsed="false"/>
    <row r="1654" customFormat="false" ht="13.5" hidden="false" customHeight="true" outlineLevel="0" collapsed="false"/>
    <row r="1655" customFormat="false" ht="13.5" hidden="false" customHeight="true" outlineLevel="0" collapsed="false"/>
    <row r="1656" customFormat="false" ht="13.5" hidden="false" customHeight="true" outlineLevel="0" collapsed="false"/>
    <row r="1657" customFormat="false" ht="13.5" hidden="false" customHeight="true" outlineLevel="0" collapsed="false"/>
    <row r="1658" customFormat="false" ht="13.5" hidden="false" customHeight="true" outlineLevel="0" collapsed="false"/>
    <row r="1659" customFormat="false" ht="13.5" hidden="false" customHeight="true" outlineLevel="0" collapsed="false"/>
    <row r="1660" customFormat="false" ht="13.5" hidden="false" customHeight="true" outlineLevel="0" collapsed="false"/>
    <row r="1661" customFormat="false" ht="13.5" hidden="false" customHeight="true" outlineLevel="0" collapsed="false"/>
    <row r="1662" customFormat="false" ht="13.5" hidden="false" customHeight="true" outlineLevel="0" collapsed="false"/>
    <row r="1663" customFormat="false" ht="13.5" hidden="false" customHeight="true" outlineLevel="0" collapsed="false"/>
    <row r="1664" customFormat="false" ht="13.5" hidden="false" customHeight="true" outlineLevel="0" collapsed="false"/>
    <row r="1665" customFormat="false" ht="13.5" hidden="false" customHeight="true" outlineLevel="0" collapsed="false"/>
    <row r="1666" customFormat="false" ht="13.5" hidden="false" customHeight="true" outlineLevel="0" collapsed="false"/>
    <row r="1667" customFormat="false" ht="13.5" hidden="false" customHeight="true" outlineLevel="0" collapsed="false"/>
    <row r="1668" customFormat="false" ht="13.5" hidden="false" customHeight="true" outlineLevel="0" collapsed="false"/>
    <row r="1669" customFormat="false" ht="13.5" hidden="false" customHeight="true" outlineLevel="0" collapsed="false"/>
    <row r="1670" customFormat="false" ht="13.5" hidden="false" customHeight="true" outlineLevel="0" collapsed="false"/>
    <row r="1671" customFormat="false" ht="13.5" hidden="false" customHeight="true" outlineLevel="0" collapsed="false"/>
    <row r="1672" customFormat="false" ht="13.5" hidden="false" customHeight="true" outlineLevel="0" collapsed="false"/>
    <row r="1673" customFormat="false" ht="13.5" hidden="false" customHeight="true" outlineLevel="0" collapsed="false"/>
    <row r="1674" customFormat="false" ht="13.5" hidden="false" customHeight="true" outlineLevel="0" collapsed="false"/>
    <row r="1675" customFormat="false" ht="13.5" hidden="false" customHeight="true" outlineLevel="0" collapsed="false"/>
    <row r="1676" customFormat="false" ht="13.5" hidden="false" customHeight="true" outlineLevel="0" collapsed="false"/>
    <row r="1677" customFormat="false" ht="13.5" hidden="false" customHeight="true" outlineLevel="0" collapsed="false"/>
    <row r="1678" customFormat="false" ht="13.5" hidden="false" customHeight="true" outlineLevel="0" collapsed="false"/>
    <row r="1679" customFormat="false" ht="13.5" hidden="false" customHeight="true" outlineLevel="0" collapsed="false"/>
    <row r="1680" customFormat="false" ht="13.5" hidden="false" customHeight="true" outlineLevel="0" collapsed="false"/>
    <row r="1681" customFormat="false" ht="13.5" hidden="false" customHeight="true" outlineLevel="0" collapsed="false"/>
    <row r="1682" customFormat="false" ht="13.5" hidden="false" customHeight="true" outlineLevel="0" collapsed="false"/>
    <row r="1683" customFormat="false" ht="13.5" hidden="false" customHeight="true" outlineLevel="0" collapsed="false"/>
    <row r="1684" customFormat="false" ht="13.5" hidden="false" customHeight="true" outlineLevel="0" collapsed="false"/>
    <row r="1685" customFormat="false" ht="13.5" hidden="false" customHeight="true" outlineLevel="0" collapsed="false"/>
    <row r="1686" customFormat="false" ht="13.5" hidden="false" customHeight="true" outlineLevel="0" collapsed="false"/>
    <row r="1687" customFormat="false" ht="13.5" hidden="false" customHeight="true" outlineLevel="0" collapsed="false"/>
    <row r="1688" customFormat="false" ht="13.5" hidden="false" customHeight="true" outlineLevel="0" collapsed="false"/>
    <row r="1689" customFormat="false" ht="13.5" hidden="false" customHeight="true" outlineLevel="0" collapsed="false"/>
    <row r="1690" customFormat="false" ht="13.5" hidden="false" customHeight="true" outlineLevel="0" collapsed="false"/>
    <row r="1691" customFormat="false" ht="13.5" hidden="false" customHeight="true" outlineLevel="0" collapsed="false"/>
    <row r="1692" customFormat="false" ht="13.5" hidden="false" customHeight="true" outlineLevel="0" collapsed="false"/>
    <row r="1693" customFormat="false" ht="13.5" hidden="false" customHeight="true" outlineLevel="0" collapsed="false"/>
    <row r="1694" customFormat="false" ht="13.5" hidden="false" customHeight="true" outlineLevel="0" collapsed="false"/>
    <row r="1695" customFormat="false" ht="13.5" hidden="false" customHeight="true" outlineLevel="0" collapsed="false"/>
    <row r="1696" customFormat="false" ht="13.5" hidden="false" customHeight="true" outlineLevel="0" collapsed="false"/>
    <row r="1697" customFormat="false" ht="13.5" hidden="false" customHeight="true" outlineLevel="0" collapsed="false"/>
    <row r="1698" customFormat="false" ht="13.5" hidden="false" customHeight="true" outlineLevel="0" collapsed="false"/>
    <row r="1699" customFormat="false" ht="13.5" hidden="false" customHeight="true" outlineLevel="0" collapsed="false"/>
    <row r="1700" customFormat="false" ht="13.5" hidden="false" customHeight="true" outlineLevel="0" collapsed="false"/>
    <row r="1701" customFormat="false" ht="13.5" hidden="false" customHeight="true" outlineLevel="0" collapsed="false"/>
    <row r="1702" customFormat="false" ht="13.5" hidden="false" customHeight="true" outlineLevel="0" collapsed="false"/>
    <row r="1703" customFormat="false" ht="13.5" hidden="false" customHeight="true" outlineLevel="0" collapsed="false"/>
    <row r="1704" customFormat="false" ht="13.5" hidden="false" customHeight="true" outlineLevel="0" collapsed="false"/>
    <row r="1705" customFormat="false" ht="13.5" hidden="false" customHeight="true" outlineLevel="0" collapsed="false"/>
    <row r="1706" customFormat="false" ht="13.5" hidden="false" customHeight="true" outlineLevel="0" collapsed="false"/>
    <row r="1707" customFormat="false" ht="13.5" hidden="false" customHeight="true" outlineLevel="0" collapsed="false"/>
    <row r="1708" customFormat="false" ht="13.5" hidden="false" customHeight="true" outlineLevel="0" collapsed="false"/>
    <row r="1709" customFormat="false" ht="13.5" hidden="false" customHeight="true" outlineLevel="0" collapsed="false"/>
    <row r="1710" customFormat="false" ht="13.5" hidden="false" customHeight="true" outlineLevel="0" collapsed="false"/>
    <row r="1711" customFormat="false" ht="13.5" hidden="false" customHeight="true" outlineLevel="0" collapsed="false"/>
    <row r="1712" customFormat="false" ht="13.5" hidden="false" customHeight="true" outlineLevel="0" collapsed="false"/>
    <row r="1713" customFormat="false" ht="13.5" hidden="false" customHeight="true" outlineLevel="0" collapsed="false"/>
    <row r="1714" customFormat="false" ht="13.5" hidden="false" customHeight="true" outlineLevel="0" collapsed="false"/>
    <row r="1715" customFormat="false" ht="13.5" hidden="false" customHeight="true" outlineLevel="0" collapsed="false"/>
    <row r="1716" customFormat="false" ht="13.5" hidden="false" customHeight="true" outlineLevel="0" collapsed="false"/>
    <row r="1717" customFormat="false" ht="13.5" hidden="false" customHeight="true" outlineLevel="0" collapsed="false"/>
    <row r="1718" customFormat="false" ht="13.5" hidden="false" customHeight="true" outlineLevel="0" collapsed="false"/>
    <row r="1719" customFormat="false" ht="13.5" hidden="false" customHeight="true" outlineLevel="0" collapsed="false"/>
    <row r="1720" customFormat="false" ht="13.5" hidden="false" customHeight="true" outlineLevel="0" collapsed="false"/>
    <row r="1721" customFormat="false" ht="13.5" hidden="false" customHeight="true" outlineLevel="0" collapsed="false"/>
    <row r="1722" customFormat="false" ht="13.5" hidden="false" customHeight="true" outlineLevel="0" collapsed="false"/>
    <row r="1723" customFormat="false" ht="13.5" hidden="false" customHeight="true" outlineLevel="0" collapsed="false"/>
    <row r="1724" customFormat="false" ht="13.5" hidden="false" customHeight="true" outlineLevel="0" collapsed="false"/>
    <row r="1725" customFormat="false" ht="13.5" hidden="false" customHeight="true" outlineLevel="0" collapsed="false"/>
    <row r="1726" customFormat="false" ht="13.5" hidden="false" customHeight="true" outlineLevel="0" collapsed="false"/>
    <row r="1727" customFormat="false" ht="13.5" hidden="false" customHeight="true" outlineLevel="0" collapsed="false"/>
    <row r="1728" customFormat="false" ht="13.5" hidden="false" customHeight="true" outlineLevel="0" collapsed="false"/>
    <row r="1729" customFormat="false" ht="13.5" hidden="false" customHeight="true" outlineLevel="0" collapsed="false"/>
    <row r="1730" customFormat="false" ht="13.5" hidden="false" customHeight="true" outlineLevel="0" collapsed="false"/>
    <row r="1731" customFormat="false" ht="13.5" hidden="false" customHeight="true" outlineLevel="0" collapsed="false"/>
    <row r="1732" customFormat="false" ht="13.5" hidden="false" customHeight="true" outlineLevel="0" collapsed="false"/>
    <row r="1733" customFormat="false" ht="13.5" hidden="false" customHeight="true" outlineLevel="0" collapsed="false"/>
    <row r="1734" customFormat="false" ht="13.5" hidden="false" customHeight="true" outlineLevel="0" collapsed="false"/>
    <row r="1735" customFormat="false" ht="13.5" hidden="false" customHeight="true" outlineLevel="0" collapsed="false"/>
    <row r="1736" customFormat="false" ht="13.5" hidden="false" customHeight="true" outlineLevel="0" collapsed="false"/>
    <row r="1737" customFormat="false" ht="13.5" hidden="false" customHeight="true" outlineLevel="0" collapsed="false"/>
    <row r="1738" customFormat="false" ht="13.5" hidden="false" customHeight="true" outlineLevel="0" collapsed="false"/>
    <row r="1739" customFormat="false" ht="13.5" hidden="false" customHeight="true" outlineLevel="0" collapsed="false"/>
    <row r="1740" customFormat="false" ht="13.5" hidden="false" customHeight="true" outlineLevel="0" collapsed="false"/>
    <row r="1741" customFormat="false" ht="13.5" hidden="false" customHeight="true" outlineLevel="0" collapsed="false"/>
    <row r="1742" customFormat="false" ht="13.5" hidden="false" customHeight="true" outlineLevel="0" collapsed="false"/>
    <row r="1743" customFormat="false" ht="13.5" hidden="false" customHeight="true" outlineLevel="0" collapsed="false"/>
    <row r="1744" customFormat="false" ht="13.5" hidden="false" customHeight="true" outlineLevel="0" collapsed="false"/>
    <row r="1745" customFormat="false" ht="13.5" hidden="false" customHeight="true" outlineLevel="0" collapsed="false"/>
    <row r="1746" customFormat="false" ht="13.5" hidden="false" customHeight="true" outlineLevel="0" collapsed="false"/>
    <row r="1747" customFormat="false" ht="13.5" hidden="false" customHeight="true" outlineLevel="0" collapsed="false"/>
    <row r="1748" customFormat="false" ht="13.5" hidden="false" customHeight="true" outlineLevel="0" collapsed="false"/>
    <row r="1749" customFormat="false" ht="13.5" hidden="false" customHeight="true" outlineLevel="0" collapsed="false"/>
    <row r="1750" customFormat="false" ht="13.5" hidden="false" customHeight="true" outlineLevel="0" collapsed="false"/>
    <row r="1751" customFormat="false" ht="13.5" hidden="false" customHeight="true" outlineLevel="0" collapsed="false"/>
    <row r="1752" customFormat="false" ht="13.5" hidden="false" customHeight="true" outlineLevel="0" collapsed="false"/>
    <row r="1753" customFormat="false" ht="13.5" hidden="false" customHeight="true" outlineLevel="0" collapsed="false"/>
    <row r="1754" customFormat="false" ht="13.5" hidden="false" customHeight="true" outlineLevel="0" collapsed="false"/>
    <row r="1755" customFormat="false" ht="13.5" hidden="false" customHeight="true" outlineLevel="0" collapsed="false"/>
    <row r="1756" customFormat="false" ht="13.5" hidden="false" customHeight="true" outlineLevel="0" collapsed="false"/>
    <row r="1757" customFormat="false" ht="13.5" hidden="false" customHeight="true" outlineLevel="0" collapsed="false"/>
    <row r="1758" customFormat="false" ht="13.5" hidden="false" customHeight="true" outlineLevel="0" collapsed="false"/>
    <row r="1759" customFormat="false" ht="13.5" hidden="false" customHeight="true" outlineLevel="0" collapsed="false"/>
    <row r="1760" customFormat="false" ht="13.5" hidden="false" customHeight="true" outlineLevel="0" collapsed="false"/>
    <row r="1761" customFormat="false" ht="13.5" hidden="false" customHeight="true" outlineLevel="0" collapsed="false"/>
    <row r="1762" customFormat="false" ht="13.5" hidden="false" customHeight="true" outlineLevel="0" collapsed="false"/>
    <row r="1763" customFormat="false" ht="13.5" hidden="false" customHeight="true" outlineLevel="0" collapsed="false"/>
    <row r="1764" customFormat="false" ht="13.5" hidden="false" customHeight="true" outlineLevel="0" collapsed="false"/>
    <row r="1765" customFormat="false" ht="13.5" hidden="false" customHeight="true" outlineLevel="0" collapsed="false"/>
    <row r="1766" customFormat="false" ht="13.5" hidden="false" customHeight="true" outlineLevel="0" collapsed="false"/>
    <row r="1767" customFormat="false" ht="13.5" hidden="false" customHeight="true" outlineLevel="0" collapsed="false"/>
    <row r="1768" customFormat="false" ht="13.5" hidden="false" customHeight="true" outlineLevel="0" collapsed="false"/>
    <row r="1769" customFormat="false" ht="13.5" hidden="false" customHeight="true" outlineLevel="0" collapsed="false"/>
    <row r="1770" customFormat="false" ht="13.5" hidden="false" customHeight="true" outlineLevel="0" collapsed="false"/>
    <row r="1771" customFormat="false" ht="13.5" hidden="false" customHeight="true" outlineLevel="0" collapsed="false"/>
    <row r="1772" customFormat="false" ht="13.5" hidden="false" customHeight="true" outlineLevel="0" collapsed="false"/>
    <row r="1773" customFormat="false" ht="13.5" hidden="false" customHeight="true" outlineLevel="0" collapsed="false"/>
    <row r="1774" customFormat="false" ht="13.5" hidden="false" customHeight="true" outlineLevel="0" collapsed="false"/>
    <row r="1775" customFormat="false" ht="13.5" hidden="false" customHeight="true" outlineLevel="0" collapsed="false"/>
    <row r="1776" customFormat="false" ht="13.5" hidden="false" customHeight="true" outlineLevel="0" collapsed="false"/>
    <row r="1777" customFormat="false" ht="13.5" hidden="false" customHeight="true" outlineLevel="0" collapsed="false"/>
    <row r="1778" customFormat="false" ht="13.5" hidden="false" customHeight="true" outlineLevel="0" collapsed="false"/>
    <row r="1779" customFormat="false" ht="13.5" hidden="false" customHeight="true" outlineLevel="0" collapsed="false"/>
    <row r="1780" customFormat="false" ht="13.5" hidden="false" customHeight="true" outlineLevel="0" collapsed="false"/>
    <row r="1781" customFormat="false" ht="13.5" hidden="false" customHeight="true" outlineLevel="0" collapsed="false"/>
    <row r="1782" customFormat="false" ht="13.5" hidden="false" customHeight="true" outlineLevel="0" collapsed="false"/>
    <row r="1783" customFormat="false" ht="13.5" hidden="false" customHeight="true" outlineLevel="0" collapsed="false"/>
    <row r="1784" customFormat="false" ht="13.5" hidden="false" customHeight="true" outlineLevel="0" collapsed="false"/>
    <row r="1785" customFormat="false" ht="13.5" hidden="false" customHeight="true" outlineLevel="0" collapsed="false"/>
    <row r="1786" customFormat="false" ht="13.5" hidden="false" customHeight="true" outlineLevel="0" collapsed="false"/>
    <row r="1787" customFormat="false" ht="13.5" hidden="false" customHeight="true" outlineLevel="0" collapsed="false"/>
    <row r="1788" customFormat="false" ht="13.5" hidden="false" customHeight="true" outlineLevel="0" collapsed="false"/>
    <row r="1789" customFormat="false" ht="13.5" hidden="false" customHeight="true" outlineLevel="0" collapsed="false"/>
    <row r="1790" customFormat="false" ht="13.5" hidden="false" customHeight="true" outlineLevel="0" collapsed="false"/>
    <row r="1791" customFormat="false" ht="13.5" hidden="false" customHeight="true" outlineLevel="0" collapsed="false"/>
    <row r="1792" customFormat="false" ht="13.5" hidden="false" customHeight="true" outlineLevel="0" collapsed="false"/>
    <row r="1793" customFormat="false" ht="13.5" hidden="false" customHeight="true" outlineLevel="0" collapsed="false"/>
    <row r="1794" customFormat="false" ht="13.5" hidden="false" customHeight="true" outlineLevel="0" collapsed="false"/>
    <row r="1795" customFormat="false" ht="13.5" hidden="false" customHeight="true" outlineLevel="0" collapsed="false"/>
    <row r="1796" customFormat="false" ht="13.5" hidden="false" customHeight="true" outlineLevel="0" collapsed="false"/>
    <row r="1797" customFormat="false" ht="13.5" hidden="false" customHeight="true" outlineLevel="0" collapsed="false"/>
    <row r="1798" customFormat="false" ht="13.5" hidden="false" customHeight="true" outlineLevel="0" collapsed="false"/>
    <row r="1799" customFormat="false" ht="13.5" hidden="false" customHeight="true" outlineLevel="0" collapsed="false"/>
    <row r="1800" customFormat="false" ht="13.5" hidden="false" customHeight="true" outlineLevel="0" collapsed="false"/>
    <row r="1801" customFormat="false" ht="13.5" hidden="false" customHeight="true" outlineLevel="0" collapsed="false"/>
    <row r="1802" customFormat="false" ht="13.5" hidden="false" customHeight="true" outlineLevel="0" collapsed="false"/>
    <row r="1803" customFormat="false" ht="13.5" hidden="false" customHeight="true" outlineLevel="0" collapsed="false"/>
    <row r="1804" customFormat="false" ht="13.5" hidden="false" customHeight="true" outlineLevel="0" collapsed="false"/>
    <row r="1805" customFormat="false" ht="13.5" hidden="false" customHeight="true" outlineLevel="0" collapsed="false"/>
    <row r="1806" customFormat="false" ht="13.5" hidden="false" customHeight="true" outlineLevel="0" collapsed="false"/>
    <row r="1807" customFormat="false" ht="13.5" hidden="false" customHeight="true" outlineLevel="0" collapsed="false"/>
    <row r="1808" customFormat="false" ht="13.5" hidden="false" customHeight="true" outlineLevel="0" collapsed="false"/>
    <row r="1809" customFormat="false" ht="13.5" hidden="false" customHeight="true" outlineLevel="0" collapsed="false"/>
    <row r="1810" customFormat="false" ht="13.5" hidden="false" customHeight="true" outlineLevel="0" collapsed="false"/>
    <row r="1811" customFormat="false" ht="13.5" hidden="false" customHeight="true" outlineLevel="0" collapsed="false"/>
    <row r="1812" customFormat="false" ht="13.5" hidden="false" customHeight="true" outlineLevel="0" collapsed="false"/>
    <row r="1813" customFormat="false" ht="13.5" hidden="false" customHeight="true" outlineLevel="0" collapsed="false"/>
    <row r="1814" customFormat="false" ht="13.5" hidden="false" customHeight="true" outlineLevel="0" collapsed="false"/>
    <row r="1815" customFormat="false" ht="13.5" hidden="false" customHeight="true" outlineLevel="0" collapsed="false"/>
    <row r="1816" customFormat="false" ht="13.5" hidden="false" customHeight="true" outlineLevel="0" collapsed="false"/>
    <row r="1817" customFormat="false" ht="13.5" hidden="false" customHeight="true" outlineLevel="0" collapsed="false"/>
    <row r="1818" customFormat="false" ht="13.5" hidden="false" customHeight="true" outlineLevel="0" collapsed="false"/>
    <row r="1819" customFormat="false" ht="13.5" hidden="false" customHeight="true" outlineLevel="0" collapsed="false"/>
    <row r="1820" customFormat="false" ht="13.5" hidden="false" customHeight="true" outlineLevel="0" collapsed="false"/>
    <row r="1821" customFormat="false" ht="13.5" hidden="false" customHeight="true" outlineLevel="0" collapsed="false"/>
    <row r="1822" customFormat="false" ht="13.5" hidden="false" customHeight="true" outlineLevel="0" collapsed="false"/>
    <row r="1823" customFormat="false" ht="13.5" hidden="false" customHeight="true" outlineLevel="0" collapsed="false"/>
    <row r="1824" customFormat="false" ht="13.5" hidden="false" customHeight="true" outlineLevel="0" collapsed="false"/>
    <row r="1825" customFormat="false" ht="13.5" hidden="false" customHeight="true" outlineLevel="0" collapsed="false"/>
    <row r="1826" customFormat="false" ht="13.5" hidden="false" customHeight="true" outlineLevel="0" collapsed="false"/>
    <row r="1827" customFormat="false" ht="13.5" hidden="false" customHeight="true" outlineLevel="0" collapsed="false"/>
    <row r="1828" customFormat="false" ht="13.5" hidden="false" customHeight="true" outlineLevel="0" collapsed="false"/>
    <row r="1829" customFormat="false" ht="13.5" hidden="false" customHeight="true" outlineLevel="0" collapsed="false"/>
    <row r="1830" customFormat="false" ht="13.5" hidden="false" customHeight="true" outlineLevel="0" collapsed="false"/>
    <row r="1831" customFormat="false" ht="13.5" hidden="false" customHeight="true" outlineLevel="0" collapsed="false"/>
    <row r="1832" customFormat="false" ht="13.5" hidden="false" customHeight="true" outlineLevel="0" collapsed="false"/>
    <row r="1833" customFormat="false" ht="13.5" hidden="false" customHeight="true" outlineLevel="0" collapsed="false"/>
    <row r="1834" customFormat="false" ht="13.5" hidden="false" customHeight="true" outlineLevel="0" collapsed="false"/>
    <row r="1835" customFormat="false" ht="13.5" hidden="false" customHeight="true" outlineLevel="0" collapsed="false"/>
    <row r="1836" customFormat="false" ht="13.5" hidden="false" customHeight="true" outlineLevel="0" collapsed="false"/>
    <row r="1837" customFormat="false" ht="13.5" hidden="false" customHeight="true" outlineLevel="0" collapsed="false"/>
    <row r="1838" customFormat="false" ht="13.5" hidden="false" customHeight="true" outlineLevel="0" collapsed="false"/>
    <row r="1839" customFormat="false" ht="13.5" hidden="false" customHeight="true" outlineLevel="0" collapsed="false"/>
    <row r="1840" customFormat="false" ht="13.5" hidden="false" customHeight="true" outlineLevel="0" collapsed="false"/>
    <row r="1841" customFormat="false" ht="13.5" hidden="false" customHeight="true" outlineLevel="0" collapsed="false"/>
    <row r="1842" customFormat="false" ht="13.5" hidden="false" customHeight="true" outlineLevel="0" collapsed="false"/>
    <row r="1843" customFormat="false" ht="13.5" hidden="false" customHeight="true" outlineLevel="0" collapsed="false"/>
    <row r="1844" customFormat="false" ht="13.5" hidden="false" customHeight="true" outlineLevel="0" collapsed="false"/>
    <row r="1845" customFormat="false" ht="13.5" hidden="false" customHeight="true" outlineLevel="0" collapsed="false"/>
    <row r="1846" customFormat="false" ht="13.5" hidden="false" customHeight="true" outlineLevel="0" collapsed="false"/>
    <row r="1847" customFormat="false" ht="13.5" hidden="false" customHeight="true" outlineLevel="0" collapsed="false"/>
    <row r="1848" customFormat="false" ht="13.5" hidden="false" customHeight="true" outlineLevel="0" collapsed="false"/>
    <row r="1849" customFormat="false" ht="13.5" hidden="false" customHeight="true" outlineLevel="0" collapsed="false"/>
    <row r="1850" customFormat="false" ht="13.5" hidden="false" customHeight="true" outlineLevel="0" collapsed="false"/>
    <row r="1851" customFormat="false" ht="13.5" hidden="false" customHeight="true" outlineLevel="0" collapsed="false"/>
    <row r="1852" customFormat="false" ht="13.5" hidden="false" customHeight="true" outlineLevel="0" collapsed="false"/>
    <row r="1853" customFormat="false" ht="13.5" hidden="false" customHeight="true" outlineLevel="0" collapsed="false"/>
    <row r="1854" customFormat="false" ht="13.5" hidden="false" customHeight="true" outlineLevel="0" collapsed="false"/>
    <row r="1855" customFormat="false" ht="13.5" hidden="false" customHeight="true" outlineLevel="0" collapsed="false"/>
    <row r="1856" customFormat="false" ht="13.5" hidden="false" customHeight="true" outlineLevel="0" collapsed="false"/>
    <row r="1857" customFormat="false" ht="13.5" hidden="false" customHeight="true" outlineLevel="0" collapsed="false"/>
    <row r="1858" customFormat="false" ht="13.5" hidden="false" customHeight="true" outlineLevel="0" collapsed="false"/>
    <row r="1859" customFormat="false" ht="13.5" hidden="false" customHeight="true" outlineLevel="0" collapsed="false"/>
    <row r="1860" customFormat="false" ht="13.5" hidden="false" customHeight="true" outlineLevel="0" collapsed="false"/>
    <row r="1861" customFormat="false" ht="13.5" hidden="false" customHeight="true" outlineLevel="0" collapsed="false"/>
    <row r="1862" customFormat="false" ht="13.5" hidden="false" customHeight="true" outlineLevel="0" collapsed="false"/>
    <row r="1863" customFormat="false" ht="13.5" hidden="false" customHeight="true" outlineLevel="0" collapsed="false"/>
    <row r="1864" customFormat="false" ht="13.5" hidden="false" customHeight="true" outlineLevel="0" collapsed="false"/>
    <row r="1865" customFormat="false" ht="13.5" hidden="false" customHeight="true" outlineLevel="0" collapsed="false"/>
    <row r="1866" customFormat="false" ht="13.5" hidden="false" customHeight="true" outlineLevel="0" collapsed="false"/>
    <row r="1867" customFormat="false" ht="13.5" hidden="false" customHeight="true" outlineLevel="0" collapsed="false"/>
    <row r="1868" customFormat="false" ht="13.5" hidden="false" customHeight="true" outlineLevel="0" collapsed="false"/>
    <row r="1869" customFormat="false" ht="13.5" hidden="false" customHeight="true" outlineLevel="0" collapsed="false"/>
    <row r="1870" customFormat="false" ht="13.5" hidden="false" customHeight="true" outlineLevel="0" collapsed="false"/>
    <row r="1871" customFormat="false" ht="13.5" hidden="false" customHeight="true" outlineLevel="0" collapsed="false"/>
    <row r="1872" customFormat="false" ht="13.5" hidden="false" customHeight="true" outlineLevel="0" collapsed="false"/>
    <row r="1873" customFormat="false" ht="13.5" hidden="false" customHeight="true" outlineLevel="0" collapsed="false"/>
    <row r="1874" customFormat="false" ht="13.5" hidden="false" customHeight="true" outlineLevel="0" collapsed="false"/>
    <row r="1875" customFormat="false" ht="13.5" hidden="false" customHeight="true" outlineLevel="0" collapsed="false"/>
    <row r="1876" customFormat="false" ht="13.5" hidden="false" customHeight="true" outlineLevel="0" collapsed="false"/>
    <row r="1877" customFormat="false" ht="13.5" hidden="false" customHeight="true" outlineLevel="0" collapsed="false"/>
    <row r="1878" customFormat="false" ht="13.5" hidden="false" customHeight="true" outlineLevel="0" collapsed="false"/>
    <row r="1879" customFormat="false" ht="13.5" hidden="false" customHeight="true" outlineLevel="0" collapsed="false"/>
    <row r="1880" customFormat="false" ht="13.5" hidden="false" customHeight="true" outlineLevel="0" collapsed="false"/>
    <row r="1881" customFormat="false" ht="13.5" hidden="false" customHeight="true" outlineLevel="0" collapsed="false"/>
    <row r="1882" customFormat="false" ht="13.5" hidden="false" customHeight="true" outlineLevel="0" collapsed="false"/>
    <row r="1883" customFormat="false" ht="13.5" hidden="false" customHeight="true" outlineLevel="0" collapsed="false"/>
    <row r="1884" customFormat="false" ht="13.5" hidden="false" customHeight="true" outlineLevel="0" collapsed="false"/>
    <row r="1885" customFormat="false" ht="13.5" hidden="false" customHeight="true" outlineLevel="0" collapsed="false"/>
    <row r="1886" customFormat="false" ht="13.5" hidden="false" customHeight="true" outlineLevel="0" collapsed="false"/>
    <row r="1887" customFormat="false" ht="13.5" hidden="false" customHeight="true" outlineLevel="0" collapsed="false"/>
    <row r="1888" customFormat="false" ht="13.5" hidden="false" customHeight="true" outlineLevel="0" collapsed="false"/>
    <row r="1889" customFormat="false" ht="13.5" hidden="false" customHeight="true" outlineLevel="0" collapsed="false"/>
    <row r="1890" customFormat="false" ht="13.5" hidden="false" customHeight="true" outlineLevel="0" collapsed="false"/>
    <row r="1891" customFormat="false" ht="13.5" hidden="false" customHeight="true" outlineLevel="0" collapsed="false"/>
    <row r="1892" customFormat="false" ht="13.5" hidden="false" customHeight="true" outlineLevel="0" collapsed="false"/>
    <row r="1893" customFormat="false" ht="13.5" hidden="false" customHeight="true" outlineLevel="0" collapsed="false"/>
    <row r="1894" customFormat="false" ht="13.5" hidden="false" customHeight="true" outlineLevel="0" collapsed="false"/>
    <row r="1895" customFormat="false" ht="13.5" hidden="false" customHeight="true" outlineLevel="0" collapsed="false"/>
    <row r="1896" customFormat="false" ht="13.5" hidden="false" customHeight="true" outlineLevel="0" collapsed="false"/>
    <row r="1897" customFormat="false" ht="13.5" hidden="false" customHeight="true" outlineLevel="0" collapsed="false"/>
    <row r="1898" customFormat="false" ht="13.5" hidden="false" customHeight="true" outlineLevel="0" collapsed="false"/>
    <row r="1899" customFormat="false" ht="13.5" hidden="false" customHeight="true" outlineLevel="0" collapsed="false"/>
    <row r="1900" customFormat="false" ht="13.5" hidden="false" customHeight="true" outlineLevel="0" collapsed="false"/>
    <row r="1901" customFormat="false" ht="13.5" hidden="false" customHeight="true" outlineLevel="0" collapsed="false"/>
    <row r="1902" customFormat="false" ht="13.5" hidden="false" customHeight="true" outlineLevel="0" collapsed="false"/>
    <row r="1903" customFormat="false" ht="13.5" hidden="false" customHeight="true" outlineLevel="0" collapsed="false"/>
    <row r="1904" customFormat="false" ht="13.5" hidden="false" customHeight="true" outlineLevel="0" collapsed="false"/>
    <row r="1905" customFormat="false" ht="13.5" hidden="false" customHeight="true" outlineLevel="0" collapsed="false"/>
    <row r="1906" customFormat="false" ht="13.5" hidden="false" customHeight="true" outlineLevel="0" collapsed="false"/>
    <row r="1907" customFormat="false" ht="13.5" hidden="false" customHeight="true" outlineLevel="0" collapsed="false"/>
    <row r="1908" customFormat="false" ht="13.5" hidden="false" customHeight="true" outlineLevel="0" collapsed="false"/>
    <row r="1909" customFormat="false" ht="13.5" hidden="false" customHeight="true" outlineLevel="0" collapsed="false"/>
    <row r="1910" customFormat="false" ht="13.5" hidden="false" customHeight="true" outlineLevel="0" collapsed="false"/>
    <row r="1911" customFormat="false" ht="13.5" hidden="false" customHeight="true" outlineLevel="0" collapsed="false"/>
    <row r="1912" customFormat="false" ht="13.5" hidden="false" customHeight="true" outlineLevel="0" collapsed="false"/>
    <row r="1913" customFormat="false" ht="13.5" hidden="false" customHeight="true" outlineLevel="0" collapsed="false"/>
    <row r="1914" customFormat="false" ht="13.5" hidden="false" customHeight="true" outlineLevel="0" collapsed="false"/>
    <row r="1915" customFormat="false" ht="13.5" hidden="false" customHeight="true" outlineLevel="0" collapsed="false"/>
    <row r="1916" customFormat="false" ht="13.5" hidden="false" customHeight="true" outlineLevel="0" collapsed="false"/>
    <row r="1917" customFormat="false" ht="13.5" hidden="false" customHeight="true" outlineLevel="0" collapsed="false"/>
    <row r="1918" customFormat="false" ht="13.5" hidden="false" customHeight="true" outlineLevel="0" collapsed="false"/>
    <row r="1919" customFormat="false" ht="13.5" hidden="false" customHeight="true" outlineLevel="0" collapsed="false"/>
    <row r="1920" customFormat="false" ht="13.5" hidden="false" customHeight="true" outlineLevel="0" collapsed="false"/>
    <row r="1921" customFormat="false" ht="13.5" hidden="false" customHeight="true" outlineLevel="0" collapsed="false"/>
    <row r="1922" customFormat="false" ht="13.5" hidden="false" customHeight="true" outlineLevel="0" collapsed="false"/>
    <row r="1923" customFormat="false" ht="13.5" hidden="false" customHeight="true" outlineLevel="0" collapsed="false"/>
    <row r="1924" customFormat="false" ht="13.5" hidden="false" customHeight="true" outlineLevel="0" collapsed="false"/>
    <row r="1925" customFormat="false" ht="13.5" hidden="false" customHeight="true" outlineLevel="0" collapsed="false"/>
    <row r="1926" customFormat="false" ht="13.5" hidden="false" customHeight="true" outlineLevel="0" collapsed="false"/>
    <row r="1927" customFormat="false" ht="13.5" hidden="false" customHeight="true" outlineLevel="0" collapsed="false"/>
    <row r="1928" customFormat="false" ht="13.5" hidden="false" customHeight="true" outlineLevel="0" collapsed="false"/>
    <row r="1929" customFormat="false" ht="13.5" hidden="false" customHeight="true" outlineLevel="0" collapsed="false"/>
    <row r="1930" customFormat="false" ht="13.5" hidden="false" customHeight="true" outlineLevel="0" collapsed="false"/>
    <row r="1931" customFormat="false" ht="13.5" hidden="false" customHeight="true" outlineLevel="0" collapsed="false"/>
    <row r="1932" customFormat="false" ht="13.5" hidden="false" customHeight="true" outlineLevel="0" collapsed="false"/>
    <row r="1933" customFormat="false" ht="13.5" hidden="false" customHeight="true" outlineLevel="0" collapsed="false"/>
    <row r="1934" customFormat="false" ht="13.5" hidden="false" customHeight="true" outlineLevel="0" collapsed="false"/>
    <row r="1935" customFormat="false" ht="13.5" hidden="false" customHeight="true" outlineLevel="0" collapsed="false"/>
    <row r="1936" customFormat="false" ht="13.5" hidden="false" customHeight="true" outlineLevel="0" collapsed="false"/>
    <row r="1937" customFormat="false" ht="13.5" hidden="false" customHeight="true" outlineLevel="0" collapsed="false"/>
    <row r="1938" customFormat="false" ht="13.5" hidden="false" customHeight="true" outlineLevel="0" collapsed="false"/>
    <row r="1939" customFormat="false" ht="13.5" hidden="false" customHeight="true" outlineLevel="0" collapsed="false"/>
    <row r="1940" customFormat="false" ht="13.5" hidden="false" customHeight="true" outlineLevel="0" collapsed="false"/>
    <row r="1941" customFormat="false" ht="13.5" hidden="false" customHeight="true" outlineLevel="0" collapsed="false"/>
    <row r="1942" customFormat="false" ht="13.5" hidden="false" customHeight="true" outlineLevel="0" collapsed="false"/>
    <row r="1943" customFormat="false" ht="13.5" hidden="false" customHeight="true" outlineLevel="0" collapsed="false"/>
    <row r="1944" customFormat="false" ht="13.5" hidden="false" customHeight="true" outlineLevel="0" collapsed="false"/>
    <row r="1945" customFormat="false" ht="13.5" hidden="false" customHeight="true" outlineLevel="0" collapsed="false"/>
    <row r="1946" customFormat="false" ht="13.5" hidden="false" customHeight="true" outlineLevel="0" collapsed="false"/>
    <row r="1947" customFormat="false" ht="13.5" hidden="false" customHeight="true" outlineLevel="0" collapsed="false"/>
    <row r="1948" customFormat="false" ht="13.5" hidden="false" customHeight="true" outlineLevel="0" collapsed="false"/>
    <row r="1949" customFormat="false" ht="13.5" hidden="false" customHeight="true" outlineLevel="0" collapsed="false"/>
    <row r="1950" customFormat="false" ht="13.5" hidden="false" customHeight="true" outlineLevel="0" collapsed="false"/>
    <row r="1951" customFormat="false" ht="13.5" hidden="false" customHeight="true" outlineLevel="0" collapsed="false"/>
    <row r="1952" customFormat="false" ht="13.5" hidden="false" customHeight="true" outlineLevel="0" collapsed="false"/>
    <row r="1953" customFormat="false" ht="13.5" hidden="false" customHeight="true" outlineLevel="0" collapsed="false"/>
    <row r="1954" customFormat="false" ht="13.5" hidden="false" customHeight="true" outlineLevel="0" collapsed="false"/>
    <row r="1955" customFormat="false" ht="13.5" hidden="false" customHeight="true" outlineLevel="0" collapsed="false"/>
    <row r="1956" customFormat="false" ht="13.5" hidden="false" customHeight="true" outlineLevel="0" collapsed="false"/>
    <row r="1957" customFormat="false" ht="13.5" hidden="false" customHeight="true" outlineLevel="0" collapsed="false"/>
    <row r="1958" customFormat="false" ht="13.5" hidden="false" customHeight="true" outlineLevel="0" collapsed="false"/>
    <row r="1959" customFormat="false" ht="13.5" hidden="false" customHeight="true" outlineLevel="0" collapsed="false"/>
    <row r="1960" customFormat="false" ht="13.5" hidden="false" customHeight="true" outlineLevel="0" collapsed="false"/>
    <row r="1961" customFormat="false" ht="13.5" hidden="false" customHeight="true" outlineLevel="0" collapsed="false"/>
    <row r="1962" customFormat="false" ht="13.5" hidden="false" customHeight="true" outlineLevel="0" collapsed="false"/>
    <row r="1963" customFormat="false" ht="13.5" hidden="false" customHeight="true" outlineLevel="0" collapsed="false"/>
    <row r="1964" customFormat="false" ht="13.5" hidden="false" customHeight="true" outlineLevel="0" collapsed="false"/>
    <row r="1965" customFormat="false" ht="13.5" hidden="false" customHeight="true" outlineLevel="0" collapsed="false"/>
    <row r="1966" customFormat="false" ht="13.5" hidden="false" customHeight="true" outlineLevel="0" collapsed="false"/>
    <row r="1967" customFormat="false" ht="13.5" hidden="false" customHeight="true" outlineLevel="0" collapsed="false"/>
    <row r="1968" customFormat="false" ht="13.5" hidden="false" customHeight="true" outlineLevel="0" collapsed="false"/>
    <row r="1969" customFormat="false" ht="13.5" hidden="false" customHeight="true" outlineLevel="0" collapsed="false"/>
    <row r="1970" customFormat="false" ht="13.5" hidden="false" customHeight="true" outlineLevel="0" collapsed="false"/>
    <row r="1971" customFormat="false" ht="13.5" hidden="false" customHeight="true" outlineLevel="0" collapsed="false"/>
    <row r="1972" customFormat="false" ht="13.5" hidden="false" customHeight="true" outlineLevel="0" collapsed="false"/>
    <row r="1973" customFormat="false" ht="13.5" hidden="false" customHeight="true" outlineLevel="0" collapsed="false"/>
    <row r="1974" customFormat="false" ht="13.5" hidden="false" customHeight="true" outlineLevel="0" collapsed="false"/>
    <row r="1975" customFormat="false" ht="13.5" hidden="false" customHeight="true" outlineLevel="0" collapsed="false"/>
    <row r="1976" customFormat="false" ht="13.5" hidden="false" customHeight="true" outlineLevel="0" collapsed="false"/>
    <row r="1977" customFormat="false" ht="13.5" hidden="false" customHeight="true" outlineLevel="0" collapsed="false"/>
    <row r="1978" customFormat="false" ht="13.5" hidden="false" customHeight="true" outlineLevel="0" collapsed="false"/>
    <row r="1979" customFormat="false" ht="13.5" hidden="false" customHeight="true" outlineLevel="0" collapsed="false"/>
    <row r="1980" customFormat="false" ht="13.5" hidden="false" customHeight="true" outlineLevel="0" collapsed="false"/>
    <row r="1981" customFormat="false" ht="13.5" hidden="false" customHeight="true" outlineLevel="0" collapsed="false"/>
    <row r="1982" customFormat="false" ht="13.5" hidden="false" customHeight="true" outlineLevel="0" collapsed="false"/>
    <row r="1983" customFormat="false" ht="13.5" hidden="false" customHeight="true" outlineLevel="0" collapsed="false"/>
    <row r="1984" customFormat="false" ht="13.5" hidden="false" customHeight="true" outlineLevel="0" collapsed="false"/>
    <row r="1985" customFormat="false" ht="13.5" hidden="false" customHeight="true" outlineLevel="0" collapsed="false"/>
    <row r="1986" customFormat="false" ht="13.5" hidden="false" customHeight="true" outlineLevel="0" collapsed="false"/>
    <row r="1987" customFormat="false" ht="13.5" hidden="false" customHeight="true" outlineLevel="0" collapsed="false"/>
    <row r="1988" customFormat="false" ht="13.5" hidden="false" customHeight="true" outlineLevel="0" collapsed="false"/>
    <row r="1989" customFormat="false" ht="13.5" hidden="false" customHeight="true" outlineLevel="0" collapsed="false"/>
    <row r="1990" customFormat="false" ht="13.5" hidden="false" customHeight="true" outlineLevel="0" collapsed="false"/>
    <row r="1991" customFormat="false" ht="13.5" hidden="false" customHeight="true" outlineLevel="0" collapsed="false"/>
    <row r="1992" customFormat="false" ht="13.5" hidden="false" customHeight="true" outlineLevel="0" collapsed="false"/>
    <row r="1993" customFormat="false" ht="13.5" hidden="false" customHeight="true" outlineLevel="0" collapsed="false"/>
    <row r="1994" customFormat="false" ht="13.5" hidden="false" customHeight="true" outlineLevel="0" collapsed="false"/>
    <row r="1995" customFormat="false" ht="13.5" hidden="false" customHeight="true" outlineLevel="0" collapsed="false"/>
    <row r="1996" customFormat="false" ht="13.5" hidden="false" customHeight="true" outlineLevel="0" collapsed="false"/>
    <row r="1997" customFormat="false" ht="13.5" hidden="false" customHeight="true" outlineLevel="0" collapsed="false"/>
    <row r="1998" customFormat="false" ht="13.5" hidden="false" customHeight="true" outlineLevel="0" collapsed="false"/>
    <row r="1999" customFormat="false" ht="13.5" hidden="false" customHeight="true" outlineLevel="0" collapsed="false"/>
    <row r="2000" customFormat="false" ht="13.5" hidden="false" customHeight="true" outlineLevel="0" collapsed="false"/>
    <row r="2001" customFormat="false" ht="13.5" hidden="false" customHeight="true" outlineLevel="0" collapsed="false"/>
    <row r="2002" customFormat="false" ht="13.5" hidden="false" customHeight="true" outlineLevel="0" collapsed="false"/>
    <row r="2003" customFormat="false" ht="13.5" hidden="false" customHeight="true" outlineLevel="0" collapsed="false"/>
    <row r="2004" customFormat="false" ht="13.5" hidden="false" customHeight="true" outlineLevel="0" collapsed="false"/>
    <row r="2005" customFormat="false" ht="13.5" hidden="false" customHeight="true" outlineLevel="0" collapsed="false"/>
    <row r="2006" customFormat="false" ht="13.5" hidden="false" customHeight="true" outlineLevel="0" collapsed="false"/>
    <row r="2007" customFormat="false" ht="13.5" hidden="false" customHeight="true" outlineLevel="0" collapsed="false"/>
    <row r="2008" customFormat="false" ht="13.5" hidden="false" customHeight="true" outlineLevel="0" collapsed="false"/>
    <row r="2009" customFormat="false" ht="13.5" hidden="false" customHeight="true" outlineLevel="0" collapsed="false"/>
    <row r="2010" customFormat="false" ht="13.5" hidden="false" customHeight="true" outlineLevel="0" collapsed="false"/>
    <row r="2011" customFormat="false" ht="13.5" hidden="false" customHeight="true" outlineLevel="0" collapsed="false"/>
    <row r="2012" customFormat="false" ht="13.5" hidden="false" customHeight="true" outlineLevel="0" collapsed="false"/>
    <row r="2013" customFormat="false" ht="13.5" hidden="false" customHeight="true" outlineLevel="0" collapsed="false"/>
    <row r="2014" customFormat="false" ht="13.5" hidden="false" customHeight="true" outlineLevel="0" collapsed="false"/>
    <row r="2015" customFormat="false" ht="13.5" hidden="false" customHeight="true" outlineLevel="0" collapsed="false"/>
    <row r="2016" customFormat="false" ht="13.5" hidden="false" customHeight="true" outlineLevel="0" collapsed="false"/>
    <row r="2017" customFormat="false" ht="13.5" hidden="false" customHeight="true" outlineLevel="0" collapsed="false"/>
    <row r="2018" customFormat="false" ht="13.5" hidden="false" customHeight="true" outlineLevel="0" collapsed="false"/>
    <row r="2019" customFormat="false" ht="13.5" hidden="false" customHeight="true" outlineLevel="0" collapsed="false"/>
    <row r="2020" customFormat="false" ht="13.5" hidden="false" customHeight="true" outlineLevel="0" collapsed="false"/>
    <row r="2021" customFormat="false" ht="13.5" hidden="false" customHeight="true" outlineLevel="0" collapsed="false"/>
    <row r="2022" customFormat="false" ht="13.5" hidden="false" customHeight="true" outlineLevel="0" collapsed="false"/>
    <row r="2023" customFormat="false" ht="13.5" hidden="false" customHeight="true" outlineLevel="0" collapsed="false"/>
    <row r="2024" customFormat="false" ht="13.5" hidden="false" customHeight="true" outlineLevel="0" collapsed="false"/>
    <row r="2025" customFormat="false" ht="13.5" hidden="false" customHeight="true" outlineLevel="0" collapsed="false"/>
    <row r="2026" customFormat="false" ht="13.5" hidden="false" customHeight="true" outlineLevel="0" collapsed="false"/>
    <row r="2027" customFormat="false" ht="13.5" hidden="false" customHeight="true" outlineLevel="0" collapsed="false"/>
    <row r="2028" customFormat="false" ht="13.5" hidden="false" customHeight="true" outlineLevel="0" collapsed="false"/>
    <row r="2029" customFormat="false" ht="13.5" hidden="false" customHeight="true" outlineLevel="0" collapsed="false"/>
    <row r="2030" customFormat="false" ht="13.5" hidden="false" customHeight="true" outlineLevel="0" collapsed="false"/>
    <row r="2031" customFormat="false" ht="13.5" hidden="false" customHeight="true" outlineLevel="0" collapsed="false"/>
    <row r="2032" customFormat="false" ht="13.5" hidden="false" customHeight="true" outlineLevel="0" collapsed="false"/>
    <row r="2033" customFormat="false" ht="13.5" hidden="false" customHeight="true" outlineLevel="0" collapsed="false"/>
    <row r="2034" customFormat="false" ht="13.5" hidden="false" customHeight="true" outlineLevel="0" collapsed="false"/>
    <row r="2035" customFormat="false" ht="13.5" hidden="false" customHeight="true" outlineLevel="0" collapsed="false"/>
    <row r="2036" customFormat="false" ht="13.5" hidden="false" customHeight="true" outlineLevel="0" collapsed="false"/>
    <row r="2037" customFormat="false" ht="13.5" hidden="false" customHeight="true" outlineLevel="0" collapsed="false"/>
    <row r="2038" customFormat="false" ht="13.5" hidden="false" customHeight="true" outlineLevel="0" collapsed="false"/>
    <row r="2039" customFormat="false" ht="13.5" hidden="false" customHeight="true" outlineLevel="0" collapsed="false"/>
    <row r="2040" customFormat="false" ht="13.5" hidden="false" customHeight="true" outlineLevel="0" collapsed="false"/>
    <row r="2041" customFormat="false" ht="13.5" hidden="false" customHeight="true" outlineLevel="0" collapsed="false"/>
    <row r="2042" customFormat="false" ht="13.5" hidden="false" customHeight="true" outlineLevel="0" collapsed="false"/>
    <row r="2043" customFormat="false" ht="13.5" hidden="false" customHeight="true" outlineLevel="0" collapsed="false"/>
    <row r="2044" customFormat="false" ht="13.5" hidden="false" customHeight="true" outlineLevel="0" collapsed="false"/>
    <row r="2045" customFormat="false" ht="13.5" hidden="false" customHeight="true" outlineLevel="0" collapsed="false"/>
    <row r="2046" customFormat="false" ht="13.5" hidden="false" customHeight="true" outlineLevel="0" collapsed="false"/>
    <row r="2047" customFormat="false" ht="13.5" hidden="false" customHeight="true" outlineLevel="0" collapsed="false"/>
    <row r="2048" customFormat="false" ht="13.5" hidden="false" customHeight="true" outlineLevel="0" collapsed="false"/>
    <row r="2049" customFormat="false" ht="13.5" hidden="false" customHeight="true" outlineLevel="0" collapsed="false"/>
    <row r="2050" customFormat="false" ht="13.5" hidden="false" customHeight="true" outlineLevel="0" collapsed="false"/>
    <row r="2051" customFormat="false" ht="13.5" hidden="false" customHeight="true" outlineLevel="0" collapsed="false"/>
    <row r="2052" customFormat="false" ht="13.5" hidden="false" customHeight="true" outlineLevel="0" collapsed="false"/>
    <row r="2053" customFormat="false" ht="13.5" hidden="false" customHeight="true" outlineLevel="0" collapsed="false"/>
    <row r="2054" customFormat="false" ht="13.5" hidden="false" customHeight="true" outlineLevel="0" collapsed="false"/>
    <row r="2055" customFormat="false" ht="13.5" hidden="false" customHeight="true" outlineLevel="0" collapsed="false"/>
    <row r="2056" customFormat="false" ht="13.5" hidden="false" customHeight="true" outlineLevel="0" collapsed="false"/>
    <row r="2057" customFormat="false" ht="13.5" hidden="false" customHeight="true" outlineLevel="0" collapsed="false"/>
    <row r="2058" customFormat="false" ht="13.5" hidden="false" customHeight="true" outlineLevel="0" collapsed="false"/>
    <row r="2059" customFormat="false" ht="13.5" hidden="false" customHeight="true" outlineLevel="0" collapsed="false"/>
    <row r="2060" customFormat="false" ht="13.5" hidden="false" customHeight="true" outlineLevel="0" collapsed="false"/>
    <row r="2061" customFormat="false" ht="13.5" hidden="false" customHeight="true" outlineLevel="0" collapsed="false"/>
    <row r="2062" customFormat="false" ht="13.5" hidden="false" customHeight="true" outlineLevel="0" collapsed="false"/>
    <row r="2063" customFormat="false" ht="13.5" hidden="false" customHeight="true" outlineLevel="0" collapsed="false"/>
    <row r="2064" customFormat="false" ht="13.5" hidden="false" customHeight="true" outlineLevel="0" collapsed="false"/>
    <row r="2065" customFormat="false" ht="13.5" hidden="false" customHeight="true" outlineLevel="0" collapsed="false"/>
    <row r="2066" customFormat="false" ht="13.5" hidden="false" customHeight="true" outlineLevel="0" collapsed="false"/>
    <row r="2067" customFormat="false" ht="13.5" hidden="false" customHeight="true" outlineLevel="0" collapsed="false"/>
    <row r="2068" customFormat="false" ht="13.5" hidden="false" customHeight="true" outlineLevel="0" collapsed="false"/>
    <row r="2069" customFormat="false" ht="13.5" hidden="false" customHeight="true" outlineLevel="0" collapsed="false"/>
    <row r="2070" customFormat="false" ht="13.5" hidden="false" customHeight="true" outlineLevel="0" collapsed="false"/>
    <row r="2071" customFormat="false" ht="13.5" hidden="false" customHeight="true" outlineLevel="0" collapsed="false"/>
    <row r="2072" customFormat="false" ht="13.5" hidden="false" customHeight="true" outlineLevel="0" collapsed="false"/>
    <row r="2073" customFormat="false" ht="13.5" hidden="false" customHeight="true" outlineLevel="0" collapsed="false"/>
    <row r="2074" customFormat="false" ht="13.5" hidden="false" customHeight="true" outlineLevel="0" collapsed="false"/>
    <row r="2075" customFormat="false" ht="13.5" hidden="false" customHeight="true" outlineLevel="0" collapsed="false"/>
    <row r="2076" customFormat="false" ht="13.5" hidden="false" customHeight="true" outlineLevel="0" collapsed="false"/>
    <row r="2077" customFormat="false" ht="13.5" hidden="false" customHeight="true" outlineLevel="0" collapsed="false"/>
    <row r="2078" customFormat="false" ht="13.5" hidden="false" customHeight="true" outlineLevel="0" collapsed="false"/>
    <row r="2079" customFormat="false" ht="13.5" hidden="false" customHeight="true" outlineLevel="0" collapsed="false"/>
    <row r="2080" customFormat="false" ht="13.5" hidden="false" customHeight="true" outlineLevel="0" collapsed="false"/>
    <row r="2081" customFormat="false" ht="13.5" hidden="false" customHeight="true" outlineLevel="0" collapsed="false"/>
    <row r="2082" customFormat="false" ht="13.5" hidden="false" customHeight="true" outlineLevel="0" collapsed="false"/>
    <row r="2083" customFormat="false" ht="13.5" hidden="false" customHeight="true" outlineLevel="0" collapsed="false"/>
    <row r="2084" customFormat="false" ht="13.5" hidden="false" customHeight="true" outlineLevel="0" collapsed="false"/>
    <row r="2085" customFormat="false" ht="13.5" hidden="false" customHeight="true" outlineLevel="0" collapsed="false"/>
    <row r="2086" customFormat="false" ht="13.5" hidden="false" customHeight="true" outlineLevel="0" collapsed="false"/>
    <row r="2087" customFormat="false" ht="13.5" hidden="false" customHeight="true" outlineLevel="0" collapsed="false"/>
    <row r="2088" customFormat="false" ht="13.5" hidden="false" customHeight="true" outlineLevel="0" collapsed="false"/>
    <row r="2089" customFormat="false" ht="13.5" hidden="false" customHeight="true" outlineLevel="0" collapsed="false"/>
    <row r="2090" customFormat="false" ht="13.5" hidden="false" customHeight="true" outlineLevel="0" collapsed="false"/>
    <row r="2091" customFormat="false" ht="13.5" hidden="false" customHeight="true" outlineLevel="0" collapsed="false"/>
    <row r="2092" customFormat="false" ht="13.5" hidden="false" customHeight="true" outlineLevel="0" collapsed="false"/>
    <row r="2093" customFormat="false" ht="13.5" hidden="false" customHeight="true" outlineLevel="0" collapsed="false"/>
    <row r="2094" customFormat="false" ht="13.5" hidden="false" customHeight="true" outlineLevel="0" collapsed="false"/>
    <row r="2095" customFormat="false" ht="13.5" hidden="false" customHeight="true" outlineLevel="0" collapsed="false"/>
    <row r="2096" customFormat="false" ht="13.5" hidden="false" customHeight="true" outlineLevel="0" collapsed="false"/>
    <row r="2097" customFormat="false" ht="13.5" hidden="false" customHeight="true" outlineLevel="0" collapsed="false"/>
    <row r="2098" customFormat="false" ht="13.5" hidden="false" customHeight="true" outlineLevel="0" collapsed="false"/>
    <row r="2099" customFormat="false" ht="13.5" hidden="false" customHeight="true" outlineLevel="0" collapsed="false"/>
    <row r="2100" customFormat="false" ht="13.5" hidden="false" customHeight="true" outlineLevel="0" collapsed="false"/>
    <row r="2101" customFormat="false" ht="13.5" hidden="false" customHeight="true" outlineLevel="0" collapsed="false"/>
    <row r="2102" customFormat="false" ht="13.5" hidden="false" customHeight="true" outlineLevel="0" collapsed="false"/>
    <row r="2103" customFormat="false" ht="13.5" hidden="false" customHeight="true" outlineLevel="0" collapsed="false"/>
    <row r="2104" customFormat="false" ht="13.5" hidden="false" customHeight="true" outlineLevel="0" collapsed="false"/>
    <row r="2105" customFormat="false" ht="13.5" hidden="false" customHeight="true" outlineLevel="0" collapsed="false"/>
    <row r="2106" customFormat="false" ht="13.5" hidden="false" customHeight="true" outlineLevel="0" collapsed="false"/>
    <row r="2107" customFormat="false" ht="13.5" hidden="false" customHeight="true" outlineLevel="0" collapsed="false"/>
    <row r="2108" customFormat="false" ht="13.5" hidden="false" customHeight="true" outlineLevel="0" collapsed="false"/>
    <row r="2109" customFormat="false" ht="13.5" hidden="false" customHeight="true" outlineLevel="0" collapsed="false"/>
    <row r="2110" customFormat="false" ht="13.5" hidden="false" customHeight="true" outlineLevel="0" collapsed="false"/>
    <row r="2111" customFormat="false" ht="13.5" hidden="false" customHeight="true" outlineLevel="0" collapsed="false"/>
    <row r="2112" customFormat="false" ht="13.5" hidden="false" customHeight="true" outlineLevel="0" collapsed="false"/>
    <row r="2113" customFormat="false" ht="13.5" hidden="false" customHeight="true" outlineLevel="0" collapsed="false"/>
    <row r="2114" customFormat="false" ht="13.5" hidden="false" customHeight="true" outlineLevel="0" collapsed="false"/>
    <row r="2115" customFormat="false" ht="13.5" hidden="false" customHeight="true" outlineLevel="0" collapsed="false"/>
    <row r="2116" customFormat="false" ht="13.5" hidden="false" customHeight="true" outlineLevel="0" collapsed="false"/>
    <row r="2117" customFormat="false" ht="13.5" hidden="false" customHeight="true" outlineLevel="0" collapsed="false"/>
    <row r="2118" customFormat="false" ht="13.5" hidden="false" customHeight="true" outlineLevel="0" collapsed="false"/>
    <row r="2119" customFormat="false" ht="13.5" hidden="false" customHeight="true" outlineLevel="0" collapsed="false"/>
    <row r="2120" customFormat="false" ht="13.5" hidden="false" customHeight="true" outlineLevel="0" collapsed="false"/>
    <row r="2121" customFormat="false" ht="13.5" hidden="false" customHeight="true" outlineLevel="0" collapsed="false"/>
    <row r="2122" customFormat="false" ht="13.5" hidden="false" customHeight="true" outlineLevel="0" collapsed="false"/>
    <row r="2123" customFormat="false" ht="13.5" hidden="false" customHeight="true" outlineLevel="0" collapsed="false"/>
    <row r="2124" customFormat="false" ht="13.5" hidden="false" customHeight="true" outlineLevel="0" collapsed="false"/>
    <row r="2125" customFormat="false" ht="13.5" hidden="false" customHeight="true" outlineLevel="0" collapsed="false"/>
    <row r="2126" customFormat="false" ht="13.5" hidden="false" customHeight="true" outlineLevel="0" collapsed="false"/>
    <row r="2127" customFormat="false" ht="13.5" hidden="false" customHeight="true" outlineLevel="0" collapsed="false"/>
    <row r="2128" customFormat="false" ht="13.5" hidden="false" customHeight="true" outlineLevel="0" collapsed="false"/>
    <row r="2129" customFormat="false" ht="13.5" hidden="false" customHeight="true" outlineLevel="0" collapsed="false"/>
    <row r="2130" customFormat="false" ht="13.5" hidden="false" customHeight="true" outlineLevel="0" collapsed="false"/>
    <row r="2131" customFormat="false" ht="13.5" hidden="false" customHeight="true" outlineLevel="0" collapsed="false"/>
    <row r="2132" customFormat="false" ht="13.5" hidden="false" customHeight="true" outlineLevel="0" collapsed="false"/>
    <row r="2133" customFormat="false" ht="13.5" hidden="false" customHeight="true" outlineLevel="0" collapsed="false"/>
    <row r="2134" customFormat="false" ht="13.5" hidden="false" customHeight="true" outlineLevel="0" collapsed="false"/>
    <row r="2135" customFormat="false" ht="13.5" hidden="false" customHeight="true" outlineLevel="0" collapsed="false"/>
    <row r="2136" customFormat="false" ht="13.5" hidden="false" customHeight="true" outlineLevel="0" collapsed="false"/>
    <row r="2137" customFormat="false" ht="13.5" hidden="false" customHeight="true" outlineLevel="0" collapsed="false"/>
    <row r="2138" customFormat="false" ht="13.5" hidden="false" customHeight="true" outlineLevel="0" collapsed="false"/>
    <row r="2139" customFormat="false" ht="13.5" hidden="false" customHeight="true" outlineLevel="0" collapsed="false"/>
    <row r="2140" customFormat="false" ht="13.5" hidden="false" customHeight="true" outlineLevel="0" collapsed="false"/>
    <row r="2141" customFormat="false" ht="13.5" hidden="false" customHeight="true" outlineLevel="0" collapsed="false"/>
    <row r="2142" customFormat="false" ht="13.5" hidden="false" customHeight="true" outlineLevel="0" collapsed="false"/>
    <row r="2143" customFormat="false" ht="13.5" hidden="false" customHeight="true" outlineLevel="0" collapsed="false"/>
    <row r="2144" customFormat="false" ht="13.5" hidden="false" customHeight="true" outlineLevel="0" collapsed="false"/>
    <row r="2145" customFormat="false" ht="13.5" hidden="false" customHeight="true" outlineLevel="0" collapsed="false"/>
    <row r="2146" customFormat="false" ht="13.5" hidden="false" customHeight="true" outlineLevel="0" collapsed="false"/>
    <row r="2147" customFormat="false" ht="13.5" hidden="false" customHeight="true" outlineLevel="0" collapsed="false"/>
    <row r="2148" customFormat="false" ht="13.5" hidden="false" customHeight="true" outlineLevel="0" collapsed="false"/>
    <row r="2149" customFormat="false" ht="13.5" hidden="false" customHeight="true" outlineLevel="0" collapsed="false"/>
    <row r="2150" customFormat="false" ht="13.5" hidden="false" customHeight="true" outlineLevel="0" collapsed="false"/>
    <row r="2151" customFormat="false" ht="13.5" hidden="false" customHeight="true" outlineLevel="0" collapsed="false"/>
    <row r="2152" customFormat="false" ht="13.5" hidden="false" customHeight="true" outlineLevel="0" collapsed="false"/>
    <row r="2153" customFormat="false" ht="13.5" hidden="false" customHeight="true" outlineLevel="0" collapsed="false"/>
    <row r="2154" customFormat="false" ht="13.5" hidden="false" customHeight="true" outlineLevel="0" collapsed="false"/>
    <row r="2155" customFormat="false" ht="13.5" hidden="false" customHeight="true" outlineLevel="0" collapsed="false"/>
    <row r="2156" customFormat="false" ht="13.5" hidden="false" customHeight="true" outlineLevel="0" collapsed="false"/>
    <row r="2157" customFormat="false" ht="13.5" hidden="false" customHeight="true" outlineLevel="0" collapsed="false"/>
    <row r="2158" customFormat="false" ht="13.5" hidden="false" customHeight="true" outlineLevel="0" collapsed="false"/>
    <row r="2159" customFormat="false" ht="13.5" hidden="false" customHeight="true" outlineLevel="0" collapsed="false"/>
    <row r="2160" customFormat="false" ht="13.5" hidden="false" customHeight="true" outlineLevel="0" collapsed="false"/>
    <row r="2161" customFormat="false" ht="13.5" hidden="false" customHeight="true" outlineLevel="0" collapsed="false"/>
    <row r="2162" customFormat="false" ht="13.5" hidden="false" customHeight="true" outlineLevel="0" collapsed="false"/>
    <row r="2163" customFormat="false" ht="13.5" hidden="false" customHeight="true" outlineLevel="0" collapsed="false"/>
    <row r="2164" customFormat="false" ht="13.5" hidden="false" customHeight="true" outlineLevel="0" collapsed="false"/>
    <row r="2165" customFormat="false" ht="13.5" hidden="false" customHeight="true" outlineLevel="0" collapsed="false"/>
    <row r="2166" customFormat="false" ht="13.5" hidden="false" customHeight="true" outlineLevel="0" collapsed="false"/>
    <row r="2167" customFormat="false" ht="13.5" hidden="false" customHeight="true" outlineLevel="0" collapsed="false"/>
    <row r="2168" customFormat="false" ht="13.5" hidden="false" customHeight="true" outlineLevel="0" collapsed="false"/>
    <row r="2169" customFormat="false" ht="13.5" hidden="false" customHeight="true" outlineLevel="0" collapsed="false"/>
    <row r="2170" customFormat="false" ht="13.5" hidden="false" customHeight="true" outlineLevel="0" collapsed="false"/>
    <row r="2171" customFormat="false" ht="13.5" hidden="false" customHeight="true" outlineLevel="0" collapsed="false"/>
    <row r="2172" customFormat="false" ht="13.5" hidden="false" customHeight="true" outlineLevel="0" collapsed="false"/>
    <row r="2173" customFormat="false" ht="13.5" hidden="false" customHeight="true" outlineLevel="0" collapsed="false"/>
    <row r="2174" customFormat="false" ht="13.5" hidden="false" customHeight="true" outlineLevel="0" collapsed="false"/>
    <row r="2175" customFormat="false" ht="13.5" hidden="false" customHeight="true" outlineLevel="0" collapsed="false"/>
    <row r="2176" customFormat="false" ht="13.5" hidden="false" customHeight="true" outlineLevel="0" collapsed="false"/>
    <row r="2177" customFormat="false" ht="13.5" hidden="false" customHeight="true" outlineLevel="0" collapsed="false"/>
    <row r="2178" customFormat="false" ht="13.5" hidden="false" customHeight="true" outlineLevel="0" collapsed="false"/>
    <row r="2179" customFormat="false" ht="13.5" hidden="false" customHeight="true" outlineLevel="0" collapsed="false"/>
    <row r="2180" customFormat="false" ht="13.5" hidden="false" customHeight="true" outlineLevel="0" collapsed="false"/>
    <row r="2181" customFormat="false" ht="13.5" hidden="false" customHeight="true" outlineLevel="0" collapsed="false"/>
    <row r="2182" customFormat="false" ht="13.5" hidden="false" customHeight="true" outlineLevel="0" collapsed="false"/>
    <row r="2183" customFormat="false" ht="13.5" hidden="false" customHeight="true" outlineLevel="0" collapsed="false"/>
    <row r="2184" customFormat="false" ht="13.5" hidden="false" customHeight="true" outlineLevel="0" collapsed="false"/>
    <row r="2185" customFormat="false" ht="13.5" hidden="false" customHeight="true" outlineLevel="0" collapsed="false"/>
    <row r="2186" customFormat="false" ht="13.5" hidden="false" customHeight="true" outlineLevel="0" collapsed="false"/>
    <row r="2187" customFormat="false" ht="13.5" hidden="false" customHeight="true" outlineLevel="0" collapsed="false"/>
    <row r="2188" customFormat="false" ht="13.5" hidden="false" customHeight="true" outlineLevel="0" collapsed="false"/>
    <row r="2189" customFormat="false" ht="13.5" hidden="false" customHeight="true" outlineLevel="0" collapsed="false"/>
    <row r="2190" customFormat="false" ht="13.5" hidden="false" customHeight="true" outlineLevel="0" collapsed="false"/>
    <row r="2191" customFormat="false" ht="13.5" hidden="false" customHeight="true" outlineLevel="0" collapsed="false"/>
    <row r="2192" customFormat="false" ht="13.5" hidden="false" customHeight="true" outlineLevel="0" collapsed="false"/>
    <row r="2193" customFormat="false" ht="13.5" hidden="false" customHeight="true" outlineLevel="0" collapsed="false"/>
    <row r="2194" customFormat="false" ht="13.5" hidden="false" customHeight="true" outlineLevel="0" collapsed="false"/>
    <row r="2195" customFormat="false" ht="13.5" hidden="false" customHeight="true" outlineLevel="0" collapsed="false"/>
    <row r="2196" customFormat="false" ht="13.5" hidden="false" customHeight="true" outlineLevel="0" collapsed="false"/>
    <row r="2197" customFormat="false" ht="13.5" hidden="false" customHeight="true" outlineLevel="0" collapsed="false"/>
    <row r="2198" customFormat="false" ht="13.5" hidden="false" customHeight="true" outlineLevel="0" collapsed="false"/>
    <row r="2199" customFormat="false" ht="13.5" hidden="false" customHeight="true" outlineLevel="0" collapsed="false"/>
    <row r="2200" customFormat="false" ht="13.5" hidden="false" customHeight="true" outlineLevel="0" collapsed="false"/>
    <row r="2201" customFormat="false" ht="13.5" hidden="false" customHeight="true" outlineLevel="0" collapsed="false"/>
    <row r="2202" customFormat="false" ht="13.5" hidden="false" customHeight="true" outlineLevel="0" collapsed="false"/>
    <row r="2203" customFormat="false" ht="13.5" hidden="false" customHeight="true" outlineLevel="0" collapsed="false"/>
    <row r="2204" customFormat="false" ht="13.5" hidden="false" customHeight="true" outlineLevel="0" collapsed="false"/>
    <row r="2205" customFormat="false" ht="13.5" hidden="false" customHeight="true" outlineLevel="0" collapsed="false"/>
    <row r="2206" customFormat="false" ht="13.5" hidden="false" customHeight="true" outlineLevel="0" collapsed="false"/>
    <row r="2207" customFormat="false" ht="13.5" hidden="false" customHeight="true" outlineLevel="0" collapsed="false"/>
    <row r="2208" customFormat="false" ht="13.5" hidden="false" customHeight="true" outlineLevel="0" collapsed="false"/>
    <row r="2209" customFormat="false" ht="13.5" hidden="false" customHeight="true" outlineLevel="0" collapsed="false"/>
    <row r="2210" customFormat="false" ht="13.5" hidden="false" customHeight="true" outlineLevel="0" collapsed="false"/>
    <row r="2211" customFormat="false" ht="13.5" hidden="false" customHeight="true" outlineLevel="0" collapsed="false"/>
    <row r="2212" customFormat="false" ht="13.5" hidden="false" customHeight="true" outlineLevel="0" collapsed="false"/>
    <row r="2213" customFormat="false" ht="13.5" hidden="false" customHeight="true" outlineLevel="0" collapsed="false"/>
    <row r="2214" customFormat="false" ht="13.5" hidden="false" customHeight="true" outlineLevel="0" collapsed="false"/>
    <row r="2215" customFormat="false" ht="13.5" hidden="false" customHeight="true" outlineLevel="0" collapsed="false"/>
    <row r="2216" customFormat="false" ht="13.5" hidden="false" customHeight="true" outlineLevel="0" collapsed="false"/>
    <row r="2217" customFormat="false" ht="13.5" hidden="false" customHeight="true" outlineLevel="0" collapsed="false"/>
    <row r="2218" customFormat="false" ht="13.5" hidden="false" customHeight="true" outlineLevel="0" collapsed="false"/>
    <row r="2219" customFormat="false" ht="13.5" hidden="false" customHeight="true" outlineLevel="0" collapsed="false"/>
    <row r="2220" customFormat="false" ht="13.5" hidden="false" customHeight="true" outlineLevel="0" collapsed="false"/>
    <row r="2221" customFormat="false" ht="13.5" hidden="false" customHeight="true" outlineLevel="0" collapsed="false"/>
    <row r="2222" customFormat="false" ht="13.5" hidden="false" customHeight="true" outlineLevel="0" collapsed="false"/>
    <row r="2223" customFormat="false" ht="13.5" hidden="false" customHeight="true" outlineLevel="0" collapsed="false"/>
    <row r="2224" customFormat="false" ht="13.5" hidden="false" customHeight="true" outlineLevel="0" collapsed="false"/>
    <row r="2225" customFormat="false" ht="13.5" hidden="false" customHeight="true" outlineLevel="0" collapsed="false"/>
    <row r="2226" customFormat="false" ht="13.5" hidden="false" customHeight="true" outlineLevel="0" collapsed="false"/>
    <row r="2227" customFormat="false" ht="13.5" hidden="false" customHeight="true" outlineLevel="0" collapsed="false"/>
    <row r="2228" customFormat="false" ht="13.5" hidden="false" customHeight="true" outlineLevel="0" collapsed="false"/>
    <row r="2229" customFormat="false" ht="13.5" hidden="false" customHeight="true" outlineLevel="0" collapsed="false"/>
    <row r="2230" customFormat="false" ht="13.5" hidden="false" customHeight="true" outlineLevel="0" collapsed="false"/>
    <row r="2231" customFormat="false" ht="13.5" hidden="false" customHeight="true" outlineLevel="0" collapsed="false"/>
    <row r="2232" customFormat="false" ht="13.5" hidden="false" customHeight="true" outlineLevel="0" collapsed="false"/>
    <row r="2233" customFormat="false" ht="13.5" hidden="false" customHeight="true" outlineLevel="0" collapsed="false"/>
    <row r="2234" customFormat="false" ht="13.5" hidden="false" customHeight="true" outlineLevel="0" collapsed="false"/>
    <row r="2235" customFormat="false" ht="13.5" hidden="false" customHeight="true" outlineLevel="0" collapsed="false"/>
    <row r="2236" customFormat="false" ht="13.5" hidden="false" customHeight="true" outlineLevel="0" collapsed="false"/>
    <row r="2237" customFormat="false" ht="13.5" hidden="false" customHeight="true" outlineLevel="0" collapsed="false"/>
    <row r="2238" customFormat="false" ht="13.5" hidden="false" customHeight="true" outlineLevel="0" collapsed="false"/>
    <row r="2239" customFormat="false" ht="13.5" hidden="false" customHeight="true" outlineLevel="0" collapsed="false"/>
    <row r="2240" customFormat="false" ht="13.5" hidden="false" customHeight="true" outlineLevel="0" collapsed="false"/>
    <row r="2241" customFormat="false" ht="13.5" hidden="false" customHeight="true" outlineLevel="0" collapsed="false"/>
    <row r="2242" customFormat="false" ht="13.5" hidden="false" customHeight="true" outlineLevel="0" collapsed="false"/>
    <row r="2243" customFormat="false" ht="13.5" hidden="false" customHeight="true" outlineLevel="0" collapsed="false"/>
    <row r="2244" customFormat="false" ht="13.5" hidden="false" customHeight="true" outlineLevel="0" collapsed="false"/>
    <row r="2245" customFormat="false" ht="13.5" hidden="false" customHeight="true" outlineLevel="0" collapsed="false"/>
    <row r="2246" customFormat="false" ht="13.5" hidden="false" customHeight="true" outlineLevel="0" collapsed="false"/>
    <row r="2247" customFormat="false" ht="13.5" hidden="false" customHeight="true" outlineLevel="0" collapsed="false"/>
    <row r="2248" customFormat="false" ht="13.5" hidden="false" customHeight="true" outlineLevel="0" collapsed="false"/>
    <row r="2249" customFormat="false" ht="13.5" hidden="false" customHeight="true" outlineLevel="0" collapsed="false"/>
    <row r="2250" customFormat="false" ht="13.5" hidden="false" customHeight="true" outlineLevel="0" collapsed="false"/>
    <row r="2251" customFormat="false" ht="13.5" hidden="false" customHeight="true" outlineLevel="0" collapsed="false"/>
    <row r="2252" customFormat="false" ht="13.5" hidden="false" customHeight="true" outlineLevel="0" collapsed="false"/>
    <row r="2253" customFormat="false" ht="13.5" hidden="false" customHeight="true" outlineLevel="0" collapsed="false"/>
    <row r="2254" customFormat="false" ht="13.5" hidden="false" customHeight="true" outlineLevel="0" collapsed="false"/>
    <row r="2255" customFormat="false" ht="13.5" hidden="false" customHeight="true" outlineLevel="0" collapsed="false"/>
    <row r="2256" customFormat="false" ht="13.5" hidden="false" customHeight="true" outlineLevel="0" collapsed="false"/>
    <row r="2257" customFormat="false" ht="13.5" hidden="false" customHeight="true" outlineLevel="0" collapsed="false"/>
    <row r="2258" customFormat="false" ht="13.5" hidden="false" customHeight="true" outlineLevel="0" collapsed="false"/>
    <row r="2259" customFormat="false" ht="13.5" hidden="false" customHeight="true" outlineLevel="0" collapsed="false"/>
    <row r="2260" customFormat="false" ht="13.5" hidden="false" customHeight="true" outlineLevel="0" collapsed="false"/>
    <row r="2261" customFormat="false" ht="13.5" hidden="false" customHeight="true" outlineLevel="0" collapsed="false"/>
    <row r="2262" customFormat="false" ht="13.5" hidden="false" customHeight="true" outlineLevel="0" collapsed="false"/>
    <row r="2263" customFormat="false" ht="13.5" hidden="false" customHeight="true" outlineLevel="0" collapsed="false"/>
    <row r="2264" customFormat="false" ht="13.5" hidden="false" customHeight="true" outlineLevel="0" collapsed="false"/>
    <row r="2265" customFormat="false" ht="13.5" hidden="false" customHeight="true" outlineLevel="0" collapsed="false"/>
    <row r="2266" customFormat="false" ht="13.5" hidden="false" customHeight="true" outlineLevel="0" collapsed="false"/>
    <row r="2267" customFormat="false" ht="13.5" hidden="false" customHeight="true" outlineLevel="0" collapsed="false"/>
    <row r="2268" customFormat="false" ht="13.5" hidden="false" customHeight="true" outlineLevel="0" collapsed="false"/>
    <row r="2269" customFormat="false" ht="13.5" hidden="false" customHeight="true" outlineLevel="0" collapsed="false"/>
    <row r="2270" customFormat="false" ht="13.5" hidden="false" customHeight="true" outlineLevel="0" collapsed="false"/>
    <row r="2271" customFormat="false" ht="13.5" hidden="false" customHeight="true" outlineLevel="0" collapsed="false"/>
    <row r="2272" customFormat="false" ht="13.5" hidden="false" customHeight="true" outlineLevel="0" collapsed="false"/>
    <row r="2273" customFormat="false" ht="13.5" hidden="false" customHeight="true" outlineLevel="0" collapsed="false"/>
    <row r="2274" customFormat="false" ht="13.5" hidden="false" customHeight="true" outlineLevel="0" collapsed="false"/>
    <row r="2275" customFormat="false" ht="13.5" hidden="false" customHeight="true" outlineLevel="0" collapsed="false"/>
    <row r="2276" customFormat="false" ht="13.5" hidden="false" customHeight="true" outlineLevel="0" collapsed="false"/>
    <row r="2277" customFormat="false" ht="13.5" hidden="false" customHeight="true" outlineLevel="0" collapsed="false"/>
    <row r="2278" customFormat="false" ht="13.5" hidden="false" customHeight="true" outlineLevel="0" collapsed="false"/>
    <row r="2279" customFormat="false" ht="13.5" hidden="false" customHeight="true" outlineLevel="0" collapsed="false"/>
    <row r="2280" customFormat="false" ht="13.5" hidden="false" customHeight="true" outlineLevel="0" collapsed="false"/>
    <row r="2281" customFormat="false" ht="13.5" hidden="false" customHeight="true" outlineLevel="0" collapsed="false"/>
    <row r="2282" customFormat="false" ht="13.5" hidden="false" customHeight="true" outlineLevel="0" collapsed="false"/>
    <row r="2283" customFormat="false" ht="13.5" hidden="false" customHeight="true" outlineLevel="0" collapsed="false"/>
    <row r="2284" customFormat="false" ht="13.5" hidden="false" customHeight="true" outlineLevel="0" collapsed="false"/>
    <row r="2285" customFormat="false" ht="13.5" hidden="false" customHeight="true" outlineLevel="0" collapsed="false"/>
    <row r="2286" customFormat="false" ht="13.5" hidden="false" customHeight="true" outlineLevel="0" collapsed="false"/>
    <row r="2287" customFormat="false" ht="13.5" hidden="false" customHeight="true" outlineLevel="0" collapsed="false"/>
    <row r="2288" customFormat="false" ht="13.5" hidden="false" customHeight="true" outlineLevel="0" collapsed="false"/>
    <row r="2289" customFormat="false" ht="13.5" hidden="false" customHeight="true" outlineLevel="0" collapsed="false"/>
    <row r="2290" customFormat="false" ht="13.5" hidden="false" customHeight="true" outlineLevel="0" collapsed="false"/>
    <row r="2291" customFormat="false" ht="13.5" hidden="false" customHeight="true" outlineLevel="0" collapsed="false"/>
    <row r="2292" customFormat="false" ht="13.5" hidden="false" customHeight="true" outlineLevel="0" collapsed="false"/>
    <row r="2293" customFormat="false" ht="13.5" hidden="false" customHeight="true" outlineLevel="0" collapsed="false"/>
    <row r="2294" customFormat="false" ht="13.5" hidden="false" customHeight="true" outlineLevel="0" collapsed="false"/>
    <row r="2295" customFormat="false" ht="13.5" hidden="false" customHeight="true" outlineLevel="0" collapsed="false"/>
    <row r="2296" customFormat="false" ht="13.5" hidden="false" customHeight="true" outlineLevel="0" collapsed="false"/>
    <row r="2297" customFormat="false" ht="13.5" hidden="false" customHeight="true" outlineLevel="0" collapsed="false"/>
    <row r="2298" customFormat="false" ht="13.5" hidden="false" customHeight="true" outlineLevel="0" collapsed="false"/>
    <row r="2299" customFormat="false" ht="13.5" hidden="false" customHeight="true" outlineLevel="0" collapsed="false"/>
    <row r="2300" customFormat="false" ht="13.5" hidden="false" customHeight="true" outlineLevel="0" collapsed="false"/>
    <row r="2301" customFormat="false" ht="13.5" hidden="false" customHeight="true" outlineLevel="0" collapsed="false"/>
    <row r="2302" customFormat="false" ht="13.5" hidden="false" customHeight="true" outlineLevel="0" collapsed="false"/>
    <row r="2303" customFormat="false" ht="13.5" hidden="false" customHeight="true" outlineLevel="0" collapsed="false"/>
    <row r="2304" customFormat="false" ht="13.5" hidden="false" customHeight="true" outlineLevel="0" collapsed="false"/>
    <row r="2305" customFormat="false" ht="13.5" hidden="false" customHeight="true" outlineLevel="0" collapsed="false"/>
    <row r="2306" customFormat="false" ht="13.5" hidden="false" customHeight="true" outlineLevel="0" collapsed="false"/>
    <row r="2307" customFormat="false" ht="13.5" hidden="false" customHeight="true" outlineLevel="0" collapsed="false"/>
    <row r="2308" customFormat="false" ht="13.5" hidden="false" customHeight="true" outlineLevel="0" collapsed="false"/>
    <row r="2309" customFormat="false" ht="13.5" hidden="false" customHeight="true" outlineLevel="0" collapsed="false"/>
    <row r="2310" customFormat="false" ht="13.5" hidden="false" customHeight="true" outlineLevel="0" collapsed="false"/>
    <row r="2311" customFormat="false" ht="13.5" hidden="false" customHeight="true" outlineLevel="0" collapsed="false"/>
    <row r="2312" customFormat="false" ht="13.5" hidden="false" customHeight="true" outlineLevel="0" collapsed="false"/>
    <row r="2313" customFormat="false" ht="13.5" hidden="false" customHeight="true" outlineLevel="0" collapsed="false"/>
    <row r="2314" customFormat="false" ht="13.5" hidden="false" customHeight="true" outlineLevel="0" collapsed="false"/>
    <row r="2315" customFormat="false" ht="13.5" hidden="false" customHeight="true" outlineLevel="0" collapsed="false"/>
    <row r="2316" customFormat="false" ht="13.5" hidden="false" customHeight="true" outlineLevel="0" collapsed="false"/>
    <row r="2317" customFormat="false" ht="13.5" hidden="false" customHeight="true" outlineLevel="0" collapsed="false"/>
    <row r="2318" customFormat="false" ht="13.5" hidden="false" customHeight="true" outlineLevel="0" collapsed="false"/>
    <row r="2319" customFormat="false" ht="13.5" hidden="false" customHeight="true" outlineLevel="0" collapsed="false"/>
    <row r="2320" customFormat="false" ht="13.5" hidden="false" customHeight="true" outlineLevel="0" collapsed="false"/>
    <row r="2321" customFormat="false" ht="13.5" hidden="false" customHeight="true" outlineLevel="0" collapsed="false"/>
    <row r="2322" customFormat="false" ht="13.5" hidden="false" customHeight="true" outlineLevel="0" collapsed="false"/>
    <row r="2323" customFormat="false" ht="13.5" hidden="false" customHeight="true" outlineLevel="0" collapsed="false"/>
    <row r="2324" customFormat="false" ht="13.5" hidden="false" customHeight="true" outlineLevel="0" collapsed="false"/>
    <row r="2325" customFormat="false" ht="13.5" hidden="false" customHeight="true" outlineLevel="0" collapsed="false"/>
    <row r="2326" customFormat="false" ht="13.5" hidden="false" customHeight="true" outlineLevel="0" collapsed="false"/>
    <row r="2327" customFormat="false" ht="13.5" hidden="false" customHeight="true" outlineLevel="0" collapsed="false"/>
    <row r="2328" customFormat="false" ht="13.5" hidden="false" customHeight="true" outlineLevel="0" collapsed="false"/>
    <row r="2329" customFormat="false" ht="13.5" hidden="false" customHeight="true" outlineLevel="0" collapsed="false"/>
    <row r="2330" customFormat="false" ht="13.5" hidden="false" customHeight="true" outlineLevel="0" collapsed="false"/>
    <row r="2331" customFormat="false" ht="13.5" hidden="false" customHeight="true" outlineLevel="0" collapsed="false"/>
    <row r="2332" customFormat="false" ht="13.5" hidden="false" customHeight="true" outlineLevel="0" collapsed="false"/>
    <row r="2333" customFormat="false" ht="13.5" hidden="false" customHeight="true" outlineLevel="0" collapsed="false"/>
    <row r="2334" customFormat="false" ht="13.5" hidden="false" customHeight="true" outlineLevel="0" collapsed="false"/>
    <row r="2335" customFormat="false" ht="13.5" hidden="false" customHeight="true" outlineLevel="0" collapsed="false"/>
    <row r="2336" customFormat="false" ht="13.5" hidden="false" customHeight="true" outlineLevel="0" collapsed="false"/>
    <row r="2337" customFormat="false" ht="13.5" hidden="false" customHeight="true" outlineLevel="0" collapsed="false"/>
    <row r="2338" customFormat="false" ht="13.5" hidden="false" customHeight="true" outlineLevel="0" collapsed="false"/>
    <row r="2339" customFormat="false" ht="13.5" hidden="false" customHeight="true" outlineLevel="0" collapsed="false"/>
    <row r="2340" customFormat="false" ht="13.5" hidden="false" customHeight="true" outlineLevel="0" collapsed="false"/>
    <row r="2341" customFormat="false" ht="13.5" hidden="false" customHeight="true" outlineLevel="0" collapsed="false"/>
    <row r="2342" customFormat="false" ht="13.5" hidden="false" customHeight="true" outlineLevel="0" collapsed="false"/>
    <row r="2343" customFormat="false" ht="13.5" hidden="false" customHeight="true" outlineLevel="0" collapsed="false"/>
    <row r="2344" customFormat="false" ht="13.5" hidden="false" customHeight="true" outlineLevel="0" collapsed="false"/>
    <row r="2345" customFormat="false" ht="13.5" hidden="false" customHeight="true" outlineLevel="0" collapsed="false"/>
    <row r="2346" customFormat="false" ht="13.5" hidden="false" customHeight="true" outlineLevel="0" collapsed="false"/>
    <row r="2347" customFormat="false" ht="13.5" hidden="false" customHeight="true" outlineLevel="0" collapsed="false"/>
    <row r="2348" customFormat="false" ht="13.5" hidden="false" customHeight="true" outlineLevel="0" collapsed="false"/>
    <row r="2349" customFormat="false" ht="13.5" hidden="false" customHeight="true" outlineLevel="0" collapsed="false"/>
    <row r="2350" customFormat="false" ht="13.5" hidden="false" customHeight="true" outlineLevel="0" collapsed="false"/>
    <row r="2351" customFormat="false" ht="13.5" hidden="false" customHeight="true" outlineLevel="0" collapsed="false"/>
    <row r="2352" customFormat="false" ht="13.5" hidden="false" customHeight="true" outlineLevel="0" collapsed="false"/>
    <row r="2353" customFormat="false" ht="13.5" hidden="false" customHeight="true" outlineLevel="0" collapsed="false"/>
    <row r="2354" customFormat="false" ht="13.5" hidden="false" customHeight="true" outlineLevel="0" collapsed="false"/>
    <row r="2355" customFormat="false" ht="13.5" hidden="false" customHeight="true" outlineLevel="0" collapsed="false"/>
    <row r="2356" customFormat="false" ht="13.5" hidden="false" customHeight="true" outlineLevel="0" collapsed="false"/>
    <row r="2357" customFormat="false" ht="13.5" hidden="false" customHeight="true" outlineLevel="0" collapsed="false"/>
    <row r="2358" customFormat="false" ht="13.5" hidden="false" customHeight="true" outlineLevel="0" collapsed="false"/>
    <row r="2359" customFormat="false" ht="13.5" hidden="false" customHeight="true" outlineLevel="0" collapsed="false"/>
    <row r="2360" customFormat="false" ht="13.5" hidden="false" customHeight="true" outlineLevel="0" collapsed="false"/>
    <row r="2361" customFormat="false" ht="13.5" hidden="false" customHeight="true" outlineLevel="0" collapsed="false"/>
    <row r="2362" customFormat="false" ht="13.5" hidden="false" customHeight="true" outlineLevel="0" collapsed="false"/>
    <row r="2363" customFormat="false" ht="13.5" hidden="false" customHeight="true" outlineLevel="0" collapsed="false"/>
    <row r="2364" customFormat="false" ht="13.5" hidden="false" customHeight="true" outlineLevel="0" collapsed="false"/>
    <row r="2365" customFormat="false" ht="13.5" hidden="false" customHeight="true" outlineLevel="0" collapsed="false"/>
    <row r="2366" customFormat="false" ht="13.5" hidden="false" customHeight="true" outlineLevel="0" collapsed="false"/>
    <row r="2367" customFormat="false" ht="13.5" hidden="false" customHeight="true" outlineLevel="0" collapsed="false"/>
    <row r="2368" customFormat="false" ht="13.5" hidden="false" customHeight="true" outlineLevel="0" collapsed="false"/>
    <row r="2369" customFormat="false" ht="13.5" hidden="false" customHeight="true" outlineLevel="0" collapsed="false"/>
    <row r="2370" customFormat="false" ht="13.5" hidden="false" customHeight="true" outlineLevel="0" collapsed="false"/>
    <row r="2371" customFormat="false" ht="13.5" hidden="false" customHeight="true" outlineLevel="0" collapsed="false"/>
    <row r="2372" customFormat="false" ht="13.5" hidden="false" customHeight="true" outlineLevel="0" collapsed="false"/>
    <row r="2373" customFormat="false" ht="13.5" hidden="false" customHeight="true" outlineLevel="0" collapsed="false"/>
    <row r="2374" customFormat="false" ht="13.5" hidden="false" customHeight="true" outlineLevel="0" collapsed="false"/>
    <row r="2375" customFormat="false" ht="13.5" hidden="false" customHeight="true" outlineLevel="0" collapsed="false"/>
    <row r="2376" customFormat="false" ht="13.5" hidden="false" customHeight="true" outlineLevel="0" collapsed="false"/>
    <row r="2377" customFormat="false" ht="13.5" hidden="false" customHeight="true" outlineLevel="0" collapsed="false"/>
    <row r="2378" customFormat="false" ht="13.5" hidden="false" customHeight="true" outlineLevel="0" collapsed="false"/>
    <row r="2379" customFormat="false" ht="13.5" hidden="false" customHeight="true" outlineLevel="0" collapsed="false"/>
    <row r="2380" customFormat="false" ht="13.5" hidden="false" customHeight="true" outlineLevel="0" collapsed="false"/>
    <row r="2381" customFormat="false" ht="13.5" hidden="false" customHeight="true" outlineLevel="0" collapsed="false"/>
    <row r="2382" customFormat="false" ht="13.5" hidden="false" customHeight="true" outlineLevel="0" collapsed="false"/>
    <row r="2383" customFormat="false" ht="13.5" hidden="false" customHeight="true" outlineLevel="0" collapsed="false"/>
    <row r="2384" customFormat="false" ht="13.5" hidden="false" customHeight="true" outlineLevel="0" collapsed="false"/>
    <row r="2385" customFormat="false" ht="13.5" hidden="false" customHeight="true" outlineLevel="0" collapsed="false"/>
    <row r="2386" customFormat="false" ht="13.5" hidden="false" customHeight="true" outlineLevel="0" collapsed="false"/>
    <row r="2387" customFormat="false" ht="13.5" hidden="false" customHeight="true" outlineLevel="0" collapsed="false"/>
    <row r="2388" customFormat="false" ht="13.5" hidden="false" customHeight="true" outlineLevel="0" collapsed="false"/>
    <row r="2389" customFormat="false" ht="13.5" hidden="false" customHeight="true" outlineLevel="0" collapsed="false"/>
    <row r="2390" customFormat="false" ht="13.5" hidden="false" customHeight="true" outlineLevel="0" collapsed="false"/>
    <row r="2391" customFormat="false" ht="13.5" hidden="false" customHeight="true" outlineLevel="0" collapsed="false"/>
    <row r="2392" customFormat="false" ht="13.5" hidden="false" customHeight="true" outlineLevel="0" collapsed="false"/>
    <row r="2393" customFormat="false" ht="13.5" hidden="false" customHeight="true" outlineLevel="0" collapsed="false"/>
    <row r="2394" customFormat="false" ht="13.5" hidden="false" customHeight="true" outlineLevel="0" collapsed="false"/>
    <row r="2395" customFormat="false" ht="13.5" hidden="false" customHeight="true" outlineLevel="0" collapsed="false"/>
    <row r="2396" customFormat="false" ht="13.5" hidden="false" customHeight="true" outlineLevel="0" collapsed="false"/>
    <row r="2397" customFormat="false" ht="13.5" hidden="false" customHeight="true" outlineLevel="0" collapsed="false"/>
    <row r="2398" customFormat="false" ht="13.5" hidden="false" customHeight="true" outlineLevel="0" collapsed="false"/>
    <row r="2399" customFormat="false" ht="13.5" hidden="false" customHeight="true" outlineLevel="0" collapsed="false"/>
    <row r="2400" customFormat="false" ht="13.5" hidden="false" customHeight="true" outlineLevel="0" collapsed="false"/>
    <row r="2401" customFormat="false" ht="13.5" hidden="false" customHeight="true" outlineLevel="0" collapsed="false"/>
    <row r="2402" customFormat="false" ht="13.5" hidden="false" customHeight="true" outlineLevel="0" collapsed="false"/>
    <row r="2403" customFormat="false" ht="13.5" hidden="false" customHeight="true" outlineLevel="0" collapsed="false"/>
    <row r="2404" customFormat="false" ht="13.5" hidden="false" customHeight="true" outlineLevel="0" collapsed="false"/>
    <row r="2405" customFormat="false" ht="13.5" hidden="false" customHeight="true" outlineLevel="0" collapsed="false"/>
    <row r="2406" customFormat="false" ht="13.5" hidden="false" customHeight="true" outlineLevel="0" collapsed="false"/>
    <row r="2407" customFormat="false" ht="13.5" hidden="false" customHeight="true" outlineLevel="0" collapsed="false"/>
    <row r="2408" customFormat="false" ht="13.5" hidden="false" customHeight="true" outlineLevel="0" collapsed="false"/>
    <row r="2409" customFormat="false" ht="13.5" hidden="false" customHeight="true" outlineLevel="0" collapsed="false"/>
    <row r="2410" customFormat="false" ht="13.5" hidden="false" customHeight="true" outlineLevel="0" collapsed="false"/>
    <row r="2411" customFormat="false" ht="13.5" hidden="false" customHeight="true" outlineLevel="0" collapsed="false"/>
    <row r="2412" customFormat="false" ht="13.5" hidden="false" customHeight="true" outlineLevel="0" collapsed="false"/>
    <row r="2413" customFormat="false" ht="13.5" hidden="false" customHeight="true" outlineLevel="0" collapsed="false"/>
    <row r="2414" customFormat="false" ht="13.5" hidden="false" customHeight="true" outlineLevel="0" collapsed="false"/>
    <row r="2415" customFormat="false" ht="13.5" hidden="false" customHeight="true" outlineLevel="0" collapsed="false"/>
    <row r="2416" customFormat="false" ht="13.5" hidden="false" customHeight="true" outlineLevel="0" collapsed="false"/>
    <row r="2417" customFormat="false" ht="13.5" hidden="false" customHeight="true" outlineLevel="0" collapsed="false"/>
    <row r="2418" customFormat="false" ht="13.5" hidden="false" customHeight="true" outlineLevel="0" collapsed="false"/>
    <row r="2419" customFormat="false" ht="13.5" hidden="false" customHeight="true" outlineLevel="0" collapsed="false"/>
    <row r="2420" customFormat="false" ht="13.5" hidden="false" customHeight="true" outlineLevel="0" collapsed="false"/>
    <row r="2421" customFormat="false" ht="13.5" hidden="false" customHeight="true" outlineLevel="0" collapsed="false"/>
    <row r="2422" customFormat="false" ht="13.5" hidden="false" customHeight="true" outlineLevel="0" collapsed="false"/>
    <row r="2423" customFormat="false" ht="13.5" hidden="false" customHeight="true" outlineLevel="0" collapsed="false"/>
    <row r="2424" customFormat="false" ht="13.5" hidden="false" customHeight="true" outlineLevel="0" collapsed="false"/>
    <row r="2425" customFormat="false" ht="13.5" hidden="false" customHeight="true" outlineLevel="0" collapsed="false"/>
    <row r="2426" customFormat="false" ht="13.5" hidden="false" customHeight="true" outlineLevel="0" collapsed="false"/>
    <row r="2427" customFormat="false" ht="13.5" hidden="false" customHeight="true" outlineLevel="0" collapsed="false"/>
    <row r="2428" customFormat="false" ht="13.5" hidden="false" customHeight="true" outlineLevel="0" collapsed="false"/>
    <row r="2429" customFormat="false" ht="13.5" hidden="false" customHeight="true" outlineLevel="0" collapsed="false"/>
    <row r="2430" customFormat="false" ht="13.5" hidden="false" customHeight="true" outlineLevel="0" collapsed="false"/>
    <row r="2431" customFormat="false" ht="13.5" hidden="false" customHeight="true" outlineLevel="0" collapsed="false"/>
    <row r="2432" customFormat="false" ht="13.5" hidden="false" customHeight="true" outlineLevel="0" collapsed="false"/>
    <row r="2433" customFormat="false" ht="13.5" hidden="false" customHeight="true" outlineLevel="0" collapsed="false"/>
    <row r="2434" customFormat="false" ht="13.5" hidden="false" customHeight="true" outlineLevel="0" collapsed="false"/>
    <row r="2435" customFormat="false" ht="13.5" hidden="false" customHeight="true" outlineLevel="0" collapsed="false"/>
    <row r="2436" customFormat="false" ht="13.5" hidden="false" customHeight="true" outlineLevel="0" collapsed="false"/>
    <row r="2437" customFormat="false" ht="13.5" hidden="false" customHeight="true" outlineLevel="0" collapsed="false"/>
    <row r="2438" customFormat="false" ht="13.5" hidden="false" customHeight="true" outlineLevel="0" collapsed="false"/>
    <row r="2439" customFormat="false" ht="13.5" hidden="false" customHeight="true" outlineLevel="0" collapsed="false"/>
    <row r="2440" customFormat="false" ht="13.5" hidden="false" customHeight="true" outlineLevel="0" collapsed="false"/>
    <row r="2441" customFormat="false" ht="13.5" hidden="false" customHeight="true" outlineLevel="0" collapsed="false"/>
    <row r="2442" customFormat="false" ht="13.5" hidden="false" customHeight="true" outlineLevel="0" collapsed="false"/>
    <row r="2443" customFormat="false" ht="13.5" hidden="false" customHeight="true" outlineLevel="0" collapsed="false"/>
    <row r="2444" customFormat="false" ht="13.5" hidden="false" customHeight="true" outlineLevel="0" collapsed="false"/>
    <row r="2445" customFormat="false" ht="13.5" hidden="false" customHeight="true" outlineLevel="0" collapsed="false"/>
    <row r="2446" customFormat="false" ht="13.5" hidden="false" customHeight="true" outlineLevel="0" collapsed="false"/>
    <row r="2447" customFormat="false" ht="13.5" hidden="false" customHeight="true" outlineLevel="0" collapsed="false"/>
    <row r="2448" customFormat="false" ht="13.5" hidden="false" customHeight="true" outlineLevel="0" collapsed="false"/>
    <row r="2449" customFormat="false" ht="13.5" hidden="false" customHeight="true" outlineLevel="0" collapsed="false"/>
    <row r="2450" customFormat="false" ht="13.5" hidden="false" customHeight="true" outlineLevel="0" collapsed="false"/>
    <row r="2451" customFormat="false" ht="13.5" hidden="false" customHeight="true" outlineLevel="0" collapsed="false"/>
    <row r="2452" customFormat="false" ht="13.5" hidden="false" customHeight="true" outlineLevel="0" collapsed="false"/>
    <row r="2453" customFormat="false" ht="13.5" hidden="false" customHeight="true" outlineLevel="0" collapsed="false"/>
    <row r="2454" customFormat="false" ht="13.5" hidden="false" customHeight="true" outlineLevel="0" collapsed="false"/>
    <row r="2455" customFormat="false" ht="13.5" hidden="false" customHeight="true" outlineLevel="0" collapsed="false"/>
    <row r="2456" customFormat="false" ht="13.5" hidden="false" customHeight="true" outlineLevel="0" collapsed="false"/>
    <row r="2457" customFormat="false" ht="13.5" hidden="false" customHeight="true" outlineLevel="0" collapsed="false"/>
    <row r="2458" customFormat="false" ht="13.5" hidden="false" customHeight="true" outlineLevel="0" collapsed="false"/>
    <row r="2459" customFormat="false" ht="13.5" hidden="false" customHeight="true" outlineLevel="0" collapsed="false"/>
    <row r="2460" customFormat="false" ht="13.5" hidden="false" customHeight="true" outlineLevel="0" collapsed="false"/>
    <row r="2461" customFormat="false" ht="13.5" hidden="false" customHeight="true" outlineLevel="0" collapsed="false"/>
    <row r="2462" customFormat="false" ht="13.5" hidden="false" customHeight="true" outlineLevel="0" collapsed="false"/>
    <row r="2463" customFormat="false" ht="13.5" hidden="false" customHeight="true" outlineLevel="0" collapsed="false"/>
    <row r="2464" customFormat="false" ht="13.5" hidden="false" customHeight="true" outlineLevel="0" collapsed="false"/>
    <row r="2465" customFormat="false" ht="13.5" hidden="false" customHeight="true" outlineLevel="0" collapsed="false"/>
    <row r="2466" customFormat="false" ht="13.5" hidden="false" customHeight="true" outlineLevel="0" collapsed="false"/>
    <row r="2467" customFormat="false" ht="13.5" hidden="false" customHeight="true" outlineLevel="0" collapsed="false"/>
    <row r="2468" customFormat="false" ht="13.5" hidden="false" customHeight="true" outlineLevel="0" collapsed="false"/>
    <row r="2469" customFormat="false" ht="13.5" hidden="false" customHeight="true" outlineLevel="0" collapsed="false"/>
    <row r="2470" customFormat="false" ht="13.5" hidden="false" customHeight="true" outlineLevel="0" collapsed="false"/>
    <row r="2471" customFormat="false" ht="13.5" hidden="false" customHeight="true" outlineLevel="0" collapsed="false"/>
    <row r="2472" customFormat="false" ht="13.5" hidden="false" customHeight="true" outlineLevel="0" collapsed="false"/>
    <row r="2473" customFormat="false" ht="13.5" hidden="false" customHeight="true" outlineLevel="0" collapsed="false"/>
    <row r="2474" customFormat="false" ht="13.5" hidden="false" customHeight="true" outlineLevel="0" collapsed="false"/>
    <row r="2475" customFormat="false" ht="13.5" hidden="false" customHeight="true" outlineLevel="0" collapsed="false"/>
    <row r="2476" customFormat="false" ht="13.5" hidden="false" customHeight="true" outlineLevel="0" collapsed="false"/>
    <row r="2477" customFormat="false" ht="13.5" hidden="false" customHeight="true" outlineLevel="0" collapsed="false"/>
    <row r="2478" customFormat="false" ht="13.5" hidden="false" customHeight="true" outlineLevel="0" collapsed="false"/>
    <row r="2479" customFormat="false" ht="13.5" hidden="false" customHeight="true" outlineLevel="0" collapsed="false"/>
    <row r="2480" customFormat="false" ht="13.5" hidden="false" customHeight="true" outlineLevel="0" collapsed="false"/>
    <row r="2481" customFormat="false" ht="13.5" hidden="false" customHeight="true" outlineLevel="0" collapsed="false"/>
    <row r="2482" customFormat="false" ht="13.5" hidden="false" customHeight="true" outlineLevel="0" collapsed="false"/>
    <row r="2483" customFormat="false" ht="13.5" hidden="false" customHeight="true" outlineLevel="0" collapsed="false"/>
    <row r="2484" customFormat="false" ht="13.5" hidden="false" customHeight="true" outlineLevel="0" collapsed="false"/>
    <row r="2485" customFormat="false" ht="13.5" hidden="false" customHeight="true" outlineLevel="0" collapsed="false"/>
    <row r="2486" customFormat="false" ht="13.5" hidden="false" customHeight="true" outlineLevel="0" collapsed="false"/>
    <row r="2487" customFormat="false" ht="13.5" hidden="false" customHeight="true" outlineLevel="0" collapsed="false"/>
    <row r="2488" customFormat="false" ht="13.5" hidden="false" customHeight="true" outlineLevel="0" collapsed="false"/>
    <row r="2489" customFormat="false" ht="13.5" hidden="false" customHeight="true" outlineLevel="0" collapsed="false"/>
    <row r="2490" customFormat="false" ht="13.5" hidden="false" customHeight="true" outlineLevel="0" collapsed="false"/>
    <row r="2491" customFormat="false" ht="13.5" hidden="false" customHeight="true" outlineLevel="0" collapsed="false"/>
    <row r="2492" customFormat="false" ht="13.5" hidden="false" customHeight="true" outlineLevel="0" collapsed="false"/>
    <row r="2493" customFormat="false" ht="13.5" hidden="false" customHeight="true" outlineLevel="0" collapsed="false"/>
    <row r="2494" customFormat="false" ht="13.5" hidden="false" customHeight="true" outlineLevel="0" collapsed="false"/>
    <row r="2495" customFormat="false" ht="13.5" hidden="false" customHeight="true" outlineLevel="0" collapsed="false"/>
    <row r="2496" customFormat="false" ht="13.5" hidden="false" customHeight="true" outlineLevel="0" collapsed="false"/>
    <row r="2497" customFormat="false" ht="13.5" hidden="false" customHeight="true" outlineLevel="0" collapsed="false"/>
    <row r="2498" customFormat="false" ht="13.5" hidden="false" customHeight="true" outlineLevel="0" collapsed="false"/>
    <row r="2499" customFormat="false" ht="13.5" hidden="false" customHeight="true" outlineLevel="0" collapsed="false"/>
    <row r="2500" customFormat="false" ht="13.5" hidden="false" customHeight="true" outlineLevel="0" collapsed="false"/>
    <row r="2501" customFormat="false" ht="13.5" hidden="false" customHeight="true" outlineLevel="0" collapsed="false"/>
    <row r="2502" customFormat="false" ht="13.5" hidden="false" customHeight="true" outlineLevel="0" collapsed="false"/>
    <row r="2503" customFormat="false" ht="13.5" hidden="false" customHeight="true" outlineLevel="0" collapsed="false"/>
    <row r="2504" customFormat="false" ht="13.5" hidden="false" customHeight="true" outlineLevel="0" collapsed="false"/>
    <row r="2505" customFormat="false" ht="13.5" hidden="false" customHeight="true" outlineLevel="0" collapsed="false"/>
    <row r="2506" customFormat="false" ht="13.5" hidden="false" customHeight="true" outlineLevel="0" collapsed="false"/>
    <row r="2507" customFormat="false" ht="13.5" hidden="false" customHeight="true" outlineLevel="0" collapsed="false"/>
    <row r="2508" customFormat="false" ht="13.5" hidden="false" customHeight="true" outlineLevel="0" collapsed="false"/>
    <row r="2509" customFormat="false" ht="13.5" hidden="false" customHeight="true" outlineLevel="0" collapsed="false"/>
    <row r="2510" customFormat="false" ht="13.5" hidden="false" customHeight="true" outlineLevel="0" collapsed="false"/>
    <row r="2511" customFormat="false" ht="13.5" hidden="false" customHeight="true" outlineLevel="0" collapsed="false"/>
    <row r="2512" customFormat="false" ht="13.5" hidden="false" customHeight="true" outlineLevel="0" collapsed="false"/>
    <row r="2513" customFormat="false" ht="13.5" hidden="false" customHeight="true" outlineLevel="0" collapsed="false"/>
    <row r="2514" customFormat="false" ht="13.5" hidden="false" customHeight="true" outlineLevel="0" collapsed="false"/>
    <row r="2515" customFormat="false" ht="13.5" hidden="false" customHeight="true" outlineLevel="0" collapsed="false"/>
    <row r="2516" customFormat="false" ht="13.5" hidden="false" customHeight="true" outlineLevel="0" collapsed="false"/>
    <row r="2517" customFormat="false" ht="13.5" hidden="false" customHeight="true" outlineLevel="0" collapsed="false"/>
    <row r="2518" customFormat="false" ht="13.5" hidden="false" customHeight="true" outlineLevel="0" collapsed="false"/>
    <row r="2519" customFormat="false" ht="13.5" hidden="false" customHeight="true" outlineLevel="0" collapsed="false"/>
    <row r="2520" customFormat="false" ht="13.5" hidden="false" customHeight="true" outlineLevel="0" collapsed="false"/>
    <row r="2521" customFormat="false" ht="13.5" hidden="false" customHeight="true" outlineLevel="0" collapsed="false"/>
    <row r="2522" customFormat="false" ht="13.5" hidden="false" customHeight="true" outlineLevel="0" collapsed="false"/>
    <row r="2523" customFormat="false" ht="13.5" hidden="false" customHeight="true" outlineLevel="0" collapsed="false"/>
    <row r="2524" customFormat="false" ht="13.5" hidden="false" customHeight="true" outlineLevel="0" collapsed="false"/>
    <row r="2525" customFormat="false" ht="13.5" hidden="false" customHeight="true" outlineLevel="0" collapsed="false"/>
    <row r="2526" customFormat="false" ht="13.5" hidden="false" customHeight="true" outlineLevel="0" collapsed="false"/>
    <row r="2527" customFormat="false" ht="13.5" hidden="false" customHeight="true" outlineLevel="0" collapsed="false"/>
    <row r="2528" customFormat="false" ht="13.5" hidden="false" customHeight="true" outlineLevel="0" collapsed="false"/>
    <row r="2529" customFormat="false" ht="13.5" hidden="false" customHeight="true" outlineLevel="0" collapsed="false"/>
    <row r="2530" customFormat="false" ht="13.5" hidden="false" customHeight="true" outlineLevel="0" collapsed="false"/>
    <row r="2531" customFormat="false" ht="13.5" hidden="false" customHeight="true" outlineLevel="0" collapsed="false"/>
    <row r="2532" customFormat="false" ht="13.5" hidden="false" customHeight="true" outlineLevel="0" collapsed="false"/>
    <row r="2533" customFormat="false" ht="13.5" hidden="false" customHeight="true" outlineLevel="0" collapsed="false"/>
    <row r="2534" customFormat="false" ht="13.5" hidden="false" customHeight="true" outlineLevel="0" collapsed="false"/>
    <row r="2535" customFormat="false" ht="13.5" hidden="false" customHeight="true" outlineLevel="0" collapsed="false"/>
    <row r="2536" customFormat="false" ht="13.5" hidden="false" customHeight="true" outlineLevel="0" collapsed="false"/>
    <row r="2537" customFormat="false" ht="13.5" hidden="false" customHeight="true" outlineLevel="0" collapsed="false"/>
    <row r="2538" customFormat="false" ht="13.5" hidden="false" customHeight="true" outlineLevel="0" collapsed="false"/>
    <row r="2539" customFormat="false" ht="13.5" hidden="false" customHeight="true" outlineLevel="0" collapsed="false"/>
    <row r="2540" customFormat="false" ht="13.5" hidden="false" customHeight="true" outlineLevel="0" collapsed="false"/>
    <row r="2541" customFormat="false" ht="13.5" hidden="false" customHeight="true" outlineLevel="0" collapsed="false"/>
    <row r="2542" customFormat="false" ht="13.5" hidden="false" customHeight="true" outlineLevel="0" collapsed="false"/>
    <row r="2543" customFormat="false" ht="13.5" hidden="false" customHeight="true" outlineLevel="0" collapsed="false"/>
    <row r="2544" customFormat="false" ht="13.5" hidden="false" customHeight="true" outlineLevel="0" collapsed="false"/>
    <row r="2545" customFormat="false" ht="13.5" hidden="false" customHeight="true" outlineLevel="0" collapsed="false"/>
    <row r="2546" customFormat="false" ht="13.5" hidden="false" customHeight="true" outlineLevel="0" collapsed="false"/>
    <row r="2547" customFormat="false" ht="13.5" hidden="false" customHeight="true" outlineLevel="0" collapsed="false"/>
    <row r="2548" customFormat="false" ht="13.5" hidden="false" customHeight="true" outlineLevel="0" collapsed="false"/>
    <row r="2549" customFormat="false" ht="13.5" hidden="false" customHeight="true" outlineLevel="0" collapsed="false"/>
    <row r="2550" customFormat="false" ht="13.5" hidden="false" customHeight="true" outlineLevel="0" collapsed="false"/>
    <row r="2551" customFormat="false" ht="13.5" hidden="false" customHeight="true" outlineLevel="0" collapsed="false"/>
    <row r="2552" customFormat="false" ht="13.5" hidden="false" customHeight="true" outlineLevel="0" collapsed="false"/>
    <row r="2553" customFormat="false" ht="13.5" hidden="false" customHeight="true" outlineLevel="0" collapsed="false"/>
    <row r="2554" customFormat="false" ht="13.5" hidden="false" customHeight="true" outlineLevel="0" collapsed="false"/>
    <row r="2555" customFormat="false" ht="13.5" hidden="false" customHeight="true" outlineLevel="0" collapsed="false"/>
    <row r="2556" customFormat="false" ht="13.5" hidden="false" customHeight="true" outlineLevel="0" collapsed="false"/>
    <row r="2557" customFormat="false" ht="13.5" hidden="false" customHeight="true" outlineLevel="0" collapsed="false"/>
    <row r="2558" customFormat="false" ht="13.5" hidden="false" customHeight="true" outlineLevel="0" collapsed="false"/>
    <row r="2559" customFormat="false" ht="13.5" hidden="false" customHeight="true" outlineLevel="0" collapsed="false"/>
    <row r="2560" customFormat="false" ht="13.5" hidden="false" customHeight="true" outlineLevel="0" collapsed="false"/>
    <row r="2561" customFormat="false" ht="13.5" hidden="false" customHeight="true" outlineLevel="0" collapsed="false"/>
    <row r="2562" customFormat="false" ht="13.5" hidden="false" customHeight="true" outlineLevel="0" collapsed="false"/>
    <row r="2563" customFormat="false" ht="13.5" hidden="false" customHeight="true" outlineLevel="0" collapsed="false"/>
    <row r="2564" customFormat="false" ht="13.5" hidden="false" customHeight="true" outlineLevel="0" collapsed="false"/>
    <row r="2565" customFormat="false" ht="13.5" hidden="false" customHeight="true" outlineLevel="0" collapsed="false"/>
    <row r="2566" customFormat="false" ht="13.5" hidden="false" customHeight="true" outlineLevel="0" collapsed="false"/>
    <row r="2567" customFormat="false" ht="13.5" hidden="false" customHeight="true" outlineLevel="0" collapsed="false"/>
    <row r="2568" customFormat="false" ht="13.5" hidden="false" customHeight="true" outlineLevel="0" collapsed="false"/>
    <row r="2569" customFormat="false" ht="13.5" hidden="false" customHeight="true" outlineLevel="0" collapsed="false"/>
    <row r="2570" customFormat="false" ht="13.5" hidden="false" customHeight="true" outlineLevel="0" collapsed="false"/>
    <row r="2571" customFormat="false" ht="13.5" hidden="false" customHeight="true" outlineLevel="0" collapsed="false"/>
    <row r="2572" customFormat="false" ht="13.5" hidden="false" customHeight="true" outlineLevel="0" collapsed="false"/>
    <row r="2573" customFormat="false" ht="13.5" hidden="false" customHeight="true" outlineLevel="0" collapsed="false"/>
    <row r="2574" customFormat="false" ht="13.5" hidden="false" customHeight="true" outlineLevel="0" collapsed="false"/>
    <row r="2575" customFormat="false" ht="13.5" hidden="false" customHeight="true" outlineLevel="0" collapsed="false"/>
    <row r="2576" customFormat="false" ht="13.5" hidden="false" customHeight="true" outlineLevel="0" collapsed="false"/>
    <row r="2577" customFormat="false" ht="13.5" hidden="false" customHeight="true" outlineLevel="0" collapsed="false"/>
    <row r="2578" customFormat="false" ht="13.5" hidden="false" customHeight="true" outlineLevel="0" collapsed="false"/>
    <row r="2579" customFormat="false" ht="13.5" hidden="false" customHeight="true" outlineLevel="0" collapsed="false"/>
    <row r="2580" customFormat="false" ht="13.5" hidden="false" customHeight="true" outlineLevel="0" collapsed="false"/>
    <row r="2581" customFormat="false" ht="13.5" hidden="false" customHeight="true" outlineLevel="0" collapsed="false"/>
    <row r="2582" customFormat="false" ht="13.5" hidden="false" customHeight="true" outlineLevel="0" collapsed="false"/>
    <row r="2583" customFormat="false" ht="13.5" hidden="false" customHeight="true" outlineLevel="0" collapsed="false"/>
    <row r="2584" customFormat="false" ht="13.5" hidden="false" customHeight="true" outlineLevel="0" collapsed="false"/>
    <row r="2585" customFormat="false" ht="13.5" hidden="false" customHeight="true" outlineLevel="0" collapsed="false"/>
    <row r="2586" customFormat="false" ht="13.5" hidden="false" customHeight="true" outlineLevel="0" collapsed="false"/>
    <row r="2587" customFormat="false" ht="13.5" hidden="false" customHeight="true" outlineLevel="0" collapsed="false"/>
    <row r="2588" customFormat="false" ht="13.5" hidden="false" customHeight="true" outlineLevel="0" collapsed="false"/>
    <row r="2589" customFormat="false" ht="13.5" hidden="false" customHeight="true" outlineLevel="0" collapsed="false"/>
    <row r="2590" customFormat="false" ht="13.5" hidden="false" customHeight="true" outlineLevel="0" collapsed="false"/>
    <row r="2591" customFormat="false" ht="13.5" hidden="false" customHeight="true" outlineLevel="0" collapsed="false"/>
    <row r="2592" customFormat="false" ht="13.5" hidden="false" customHeight="true" outlineLevel="0" collapsed="false"/>
    <row r="2593" customFormat="false" ht="13.5" hidden="false" customHeight="true" outlineLevel="0" collapsed="false"/>
    <row r="2594" customFormat="false" ht="13.5" hidden="false" customHeight="true" outlineLevel="0" collapsed="false"/>
    <row r="2595" customFormat="false" ht="13.5" hidden="false" customHeight="true" outlineLevel="0" collapsed="false"/>
    <row r="2596" customFormat="false" ht="13.5" hidden="false" customHeight="true" outlineLevel="0" collapsed="false"/>
    <row r="2597" customFormat="false" ht="13.5" hidden="false" customHeight="true" outlineLevel="0" collapsed="false"/>
    <row r="2598" customFormat="false" ht="13.5" hidden="false" customHeight="true" outlineLevel="0" collapsed="false"/>
    <row r="2599" customFormat="false" ht="13.5" hidden="false" customHeight="true" outlineLevel="0" collapsed="false"/>
    <row r="2600" customFormat="false" ht="13.5" hidden="false" customHeight="true" outlineLevel="0" collapsed="false"/>
    <row r="2601" customFormat="false" ht="13.5" hidden="false" customHeight="true" outlineLevel="0" collapsed="false"/>
    <row r="2602" customFormat="false" ht="13.5" hidden="false" customHeight="true" outlineLevel="0" collapsed="false"/>
    <row r="2603" customFormat="false" ht="13.5" hidden="false" customHeight="true" outlineLevel="0" collapsed="false"/>
    <row r="2604" customFormat="false" ht="13.5" hidden="false" customHeight="true" outlineLevel="0" collapsed="false"/>
    <row r="2605" customFormat="false" ht="13.5" hidden="false" customHeight="true" outlineLevel="0" collapsed="false"/>
    <row r="2606" customFormat="false" ht="13.5" hidden="false" customHeight="true" outlineLevel="0" collapsed="false"/>
    <row r="2607" customFormat="false" ht="13.5" hidden="false" customHeight="true" outlineLevel="0" collapsed="false"/>
    <row r="2608" customFormat="false" ht="13.5" hidden="false" customHeight="true" outlineLevel="0" collapsed="false"/>
    <row r="2609" customFormat="false" ht="13.5" hidden="false" customHeight="true" outlineLevel="0" collapsed="false"/>
    <row r="2610" customFormat="false" ht="13.5" hidden="false" customHeight="true" outlineLevel="0" collapsed="false"/>
    <row r="2611" customFormat="false" ht="13.5" hidden="false" customHeight="true" outlineLevel="0" collapsed="false"/>
    <row r="2612" customFormat="false" ht="13.5" hidden="false" customHeight="true" outlineLevel="0" collapsed="false"/>
    <row r="2613" customFormat="false" ht="13.5" hidden="false" customHeight="true" outlineLevel="0" collapsed="false"/>
    <row r="2614" customFormat="false" ht="13.5" hidden="false" customHeight="true" outlineLevel="0" collapsed="false"/>
    <row r="2615" customFormat="false" ht="13.5" hidden="false" customHeight="true" outlineLevel="0" collapsed="false"/>
    <row r="2616" customFormat="false" ht="13.5" hidden="false" customHeight="true" outlineLevel="0" collapsed="false"/>
    <row r="2617" customFormat="false" ht="13.5" hidden="false" customHeight="true" outlineLevel="0" collapsed="false"/>
    <row r="2618" customFormat="false" ht="13.5" hidden="false" customHeight="true" outlineLevel="0" collapsed="false"/>
    <row r="2619" customFormat="false" ht="13.5" hidden="false" customHeight="true" outlineLevel="0" collapsed="false"/>
    <row r="2620" customFormat="false" ht="13.5" hidden="false" customHeight="true" outlineLevel="0" collapsed="false"/>
    <row r="2621" customFormat="false" ht="13.5" hidden="false" customHeight="true" outlineLevel="0" collapsed="false"/>
    <row r="2622" customFormat="false" ht="13.5" hidden="false" customHeight="true" outlineLevel="0" collapsed="false"/>
    <row r="2623" customFormat="false" ht="13.5" hidden="false" customHeight="true" outlineLevel="0" collapsed="false"/>
    <row r="2624" customFormat="false" ht="13.5" hidden="false" customHeight="true" outlineLevel="0" collapsed="false"/>
    <row r="2625" customFormat="false" ht="13.5" hidden="false" customHeight="true" outlineLevel="0" collapsed="false"/>
    <row r="2626" customFormat="false" ht="13.5" hidden="false" customHeight="true" outlineLevel="0" collapsed="false"/>
    <row r="2627" customFormat="false" ht="13.5" hidden="false" customHeight="true" outlineLevel="0" collapsed="false"/>
    <row r="2628" customFormat="false" ht="13.5" hidden="false" customHeight="true" outlineLevel="0" collapsed="false"/>
    <row r="2629" customFormat="false" ht="13.5" hidden="false" customHeight="true" outlineLevel="0" collapsed="false"/>
    <row r="2630" customFormat="false" ht="13.5" hidden="false" customHeight="true" outlineLevel="0" collapsed="false"/>
    <row r="2631" customFormat="false" ht="13.5" hidden="false" customHeight="true" outlineLevel="0" collapsed="false"/>
    <row r="2632" customFormat="false" ht="13.5" hidden="false" customHeight="true" outlineLevel="0" collapsed="false"/>
    <row r="2633" customFormat="false" ht="13.5" hidden="false" customHeight="true" outlineLevel="0" collapsed="false"/>
    <row r="2634" customFormat="false" ht="13.5" hidden="false" customHeight="true" outlineLevel="0" collapsed="false"/>
    <row r="2635" customFormat="false" ht="13.5" hidden="false" customHeight="true" outlineLevel="0" collapsed="false"/>
    <row r="2636" customFormat="false" ht="13.5" hidden="false" customHeight="true" outlineLevel="0" collapsed="false"/>
    <row r="2637" customFormat="false" ht="13.5" hidden="false" customHeight="true" outlineLevel="0" collapsed="false"/>
    <row r="2638" customFormat="false" ht="13.5" hidden="false" customHeight="true" outlineLevel="0" collapsed="false"/>
    <row r="2639" customFormat="false" ht="13.5" hidden="false" customHeight="true" outlineLevel="0" collapsed="false"/>
    <row r="2640" customFormat="false" ht="13.5" hidden="false" customHeight="true" outlineLevel="0" collapsed="false"/>
    <row r="2641" customFormat="false" ht="13.5" hidden="false" customHeight="true" outlineLevel="0" collapsed="false"/>
    <row r="2642" customFormat="false" ht="13.5" hidden="false" customHeight="true" outlineLevel="0" collapsed="false"/>
    <row r="2643" customFormat="false" ht="13.5" hidden="false" customHeight="true" outlineLevel="0" collapsed="false"/>
    <row r="2644" customFormat="false" ht="13.5" hidden="false" customHeight="true" outlineLevel="0" collapsed="false"/>
    <row r="2645" customFormat="false" ht="13.5" hidden="false" customHeight="true" outlineLevel="0" collapsed="false"/>
    <row r="2646" customFormat="false" ht="13.5" hidden="false" customHeight="true" outlineLevel="0" collapsed="false"/>
    <row r="2647" customFormat="false" ht="13.5" hidden="false" customHeight="true" outlineLevel="0" collapsed="false"/>
    <row r="2648" customFormat="false" ht="13.5" hidden="false" customHeight="true" outlineLevel="0" collapsed="false"/>
    <row r="2649" customFormat="false" ht="13.5" hidden="false" customHeight="true" outlineLevel="0" collapsed="false"/>
    <row r="2650" customFormat="false" ht="13.5" hidden="false" customHeight="true" outlineLevel="0" collapsed="false"/>
    <row r="2651" customFormat="false" ht="13.5" hidden="false" customHeight="true" outlineLevel="0" collapsed="false"/>
    <row r="2652" customFormat="false" ht="13.5" hidden="false" customHeight="true" outlineLevel="0" collapsed="false"/>
    <row r="2653" customFormat="false" ht="13.5" hidden="false" customHeight="true" outlineLevel="0" collapsed="false"/>
    <row r="2654" customFormat="false" ht="13.5" hidden="false" customHeight="true" outlineLevel="0" collapsed="false"/>
    <row r="2655" customFormat="false" ht="13.5" hidden="false" customHeight="true" outlineLevel="0" collapsed="false"/>
    <row r="2656" customFormat="false" ht="13.5" hidden="false" customHeight="true" outlineLevel="0" collapsed="false"/>
    <row r="2657" customFormat="false" ht="13.5" hidden="false" customHeight="true" outlineLevel="0" collapsed="false"/>
    <row r="2658" customFormat="false" ht="13.5" hidden="false" customHeight="true" outlineLevel="0" collapsed="false"/>
    <row r="2659" customFormat="false" ht="13.5" hidden="false" customHeight="true" outlineLevel="0" collapsed="false"/>
    <row r="2660" customFormat="false" ht="13.5" hidden="false" customHeight="true" outlineLevel="0" collapsed="false"/>
    <row r="2661" customFormat="false" ht="13.5" hidden="false" customHeight="true" outlineLevel="0" collapsed="false"/>
    <row r="2662" customFormat="false" ht="13.5" hidden="false" customHeight="true" outlineLevel="0" collapsed="false"/>
    <row r="2663" customFormat="false" ht="13.5" hidden="false" customHeight="true" outlineLevel="0" collapsed="false"/>
    <row r="2664" customFormat="false" ht="13.5" hidden="false" customHeight="true" outlineLevel="0" collapsed="false"/>
    <row r="2665" customFormat="false" ht="13.5" hidden="false" customHeight="true" outlineLevel="0" collapsed="false"/>
    <row r="2666" customFormat="false" ht="13.5" hidden="false" customHeight="true" outlineLevel="0" collapsed="false"/>
    <row r="2667" customFormat="false" ht="13.5" hidden="false" customHeight="true" outlineLevel="0" collapsed="false"/>
    <row r="2668" customFormat="false" ht="13.5" hidden="false" customHeight="true" outlineLevel="0" collapsed="false"/>
    <row r="2669" customFormat="false" ht="13.5" hidden="false" customHeight="true" outlineLevel="0" collapsed="false"/>
    <row r="2670" customFormat="false" ht="13.5" hidden="false" customHeight="true" outlineLevel="0" collapsed="false"/>
    <row r="2671" customFormat="false" ht="13.5" hidden="false" customHeight="true" outlineLevel="0" collapsed="false"/>
    <row r="2672" customFormat="false" ht="13.5" hidden="false" customHeight="true" outlineLevel="0" collapsed="false"/>
    <row r="2673" customFormat="false" ht="13.5" hidden="false" customHeight="true" outlineLevel="0" collapsed="false"/>
    <row r="2674" customFormat="false" ht="13.5" hidden="false" customHeight="true" outlineLevel="0" collapsed="false"/>
    <row r="2675" customFormat="false" ht="13.5" hidden="false" customHeight="true" outlineLevel="0" collapsed="false"/>
    <row r="2676" customFormat="false" ht="13.5" hidden="false" customHeight="true" outlineLevel="0" collapsed="false"/>
    <row r="2677" customFormat="false" ht="13.5" hidden="false" customHeight="true" outlineLevel="0" collapsed="false"/>
    <row r="2678" customFormat="false" ht="13.5" hidden="false" customHeight="true" outlineLevel="0" collapsed="false"/>
    <row r="2679" customFormat="false" ht="13.5" hidden="false" customHeight="true" outlineLevel="0" collapsed="false"/>
    <row r="2680" customFormat="false" ht="13.5" hidden="false" customHeight="true" outlineLevel="0" collapsed="false"/>
    <row r="2681" customFormat="false" ht="13.5" hidden="false" customHeight="true" outlineLevel="0" collapsed="false"/>
    <row r="2682" customFormat="false" ht="13.5" hidden="false" customHeight="true" outlineLevel="0" collapsed="false"/>
    <row r="2683" customFormat="false" ht="13.5" hidden="false" customHeight="true" outlineLevel="0" collapsed="false"/>
    <row r="2684" customFormat="false" ht="13.5" hidden="false" customHeight="true" outlineLevel="0" collapsed="false"/>
    <row r="2685" customFormat="false" ht="13.5" hidden="false" customHeight="true" outlineLevel="0" collapsed="false"/>
    <row r="2686" customFormat="false" ht="13.5" hidden="false" customHeight="true" outlineLevel="0" collapsed="false"/>
    <row r="2687" customFormat="false" ht="13.5" hidden="false" customHeight="true" outlineLevel="0" collapsed="false"/>
    <row r="2688" customFormat="false" ht="13.5" hidden="false" customHeight="true" outlineLevel="0" collapsed="false"/>
    <row r="2689" customFormat="false" ht="13.5" hidden="false" customHeight="true" outlineLevel="0" collapsed="false"/>
    <row r="2690" customFormat="false" ht="13.5" hidden="false" customHeight="true" outlineLevel="0" collapsed="false"/>
    <row r="2691" customFormat="false" ht="13.5" hidden="false" customHeight="true" outlineLevel="0" collapsed="false"/>
    <row r="2692" customFormat="false" ht="13.5" hidden="false" customHeight="true" outlineLevel="0" collapsed="false"/>
    <row r="2693" customFormat="false" ht="13.5" hidden="false" customHeight="true" outlineLevel="0" collapsed="false"/>
    <row r="2694" customFormat="false" ht="13.5" hidden="false" customHeight="true" outlineLevel="0" collapsed="false"/>
    <row r="2695" customFormat="false" ht="13.5" hidden="false" customHeight="true" outlineLevel="0" collapsed="false"/>
    <row r="2696" customFormat="false" ht="13.5" hidden="false" customHeight="true" outlineLevel="0" collapsed="false"/>
    <row r="2697" customFormat="false" ht="13.5" hidden="false" customHeight="true" outlineLevel="0" collapsed="false"/>
    <row r="2698" customFormat="false" ht="13.5" hidden="false" customHeight="true" outlineLevel="0" collapsed="false"/>
    <row r="2699" customFormat="false" ht="13.5" hidden="false" customHeight="true" outlineLevel="0" collapsed="false"/>
    <row r="2700" customFormat="false" ht="13.5" hidden="false" customHeight="true" outlineLevel="0" collapsed="false"/>
    <row r="2701" customFormat="false" ht="13.5" hidden="false" customHeight="true" outlineLevel="0" collapsed="false"/>
    <row r="2702" customFormat="false" ht="13.5" hidden="false" customHeight="true" outlineLevel="0" collapsed="false"/>
    <row r="2703" customFormat="false" ht="13.5" hidden="false" customHeight="true" outlineLevel="0" collapsed="false"/>
    <row r="2704" customFormat="false" ht="13.5" hidden="false" customHeight="true" outlineLevel="0" collapsed="false"/>
    <row r="2705" customFormat="false" ht="13.5" hidden="false" customHeight="true" outlineLevel="0" collapsed="false"/>
    <row r="2706" customFormat="false" ht="13.5" hidden="false" customHeight="true" outlineLevel="0" collapsed="false"/>
    <row r="2707" customFormat="false" ht="13.5" hidden="false" customHeight="true" outlineLevel="0" collapsed="false"/>
    <row r="2708" customFormat="false" ht="13.5" hidden="false" customHeight="true" outlineLevel="0" collapsed="false"/>
    <row r="2709" customFormat="false" ht="13.5" hidden="false" customHeight="true" outlineLevel="0" collapsed="false"/>
    <row r="2710" customFormat="false" ht="13.5" hidden="false" customHeight="true" outlineLevel="0" collapsed="false"/>
    <row r="2711" customFormat="false" ht="13.5" hidden="false" customHeight="true" outlineLevel="0" collapsed="false"/>
    <row r="2712" customFormat="false" ht="13.5" hidden="false" customHeight="true" outlineLevel="0" collapsed="false"/>
    <row r="2713" customFormat="false" ht="13.5" hidden="false" customHeight="true" outlineLevel="0" collapsed="false"/>
    <row r="2714" customFormat="false" ht="13.5" hidden="false" customHeight="true" outlineLevel="0" collapsed="false"/>
    <row r="2715" customFormat="false" ht="13.5" hidden="false" customHeight="true" outlineLevel="0" collapsed="false"/>
    <row r="2716" customFormat="false" ht="13.5" hidden="false" customHeight="true" outlineLevel="0" collapsed="false"/>
    <row r="2717" customFormat="false" ht="13.5" hidden="false" customHeight="true" outlineLevel="0" collapsed="false"/>
    <row r="2718" customFormat="false" ht="13.5" hidden="false" customHeight="true" outlineLevel="0" collapsed="false"/>
    <row r="2719" customFormat="false" ht="13.5" hidden="false" customHeight="true" outlineLevel="0" collapsed="false"/>
    <row r="2720" customFormat="false" ht="13.5" hidden="false" customHeight="true" outlineLevel="0" collapsed="false"/>
    <row r="2721" customFormat="false" ht="13.5" hidden="false" customHeight="true" outlineLevel="0" collapsed="false"/>
    <row r="2722" customFormat="false" ht="13.5" hidden="false" customHeight="true" outlineLevel="0" collapsed="false"/>
    <row r="2723" customFormat="false" ht="13.5" hidden="false" customHeight="true" outlineLevel="0" collapsed="false"/>
    <row r="2724" customFormat="false" ht="13.5" hidden="false" customHeight="true" outlineLevel="0" collapsed="false"/>
    <row r="2725" customFormat="false" ht="13.5" hidden="false" customHeight="true" outlineLevel="0" collapsed="false"/>
    <row r="2726" customFormat="false" ht="13.5" hidden="false" customHeight="true" outlineLevel="0" collapsed="false"/>
    <row r="2727" customFormat="false" ht="13.5" hidden="false" customHeight="true" outlineLevel="0" collapsed="false"/>
    <row r="2728" customFormat="false" ht="13.5" hidden="false" customHeight="true" outlineLevel="0" collapsed="false"/>
    <row r="2729" customFormat="false" ht="13.5" hidden="false" customHeight="true" outlineLevel="0" collapsed="false"/>
    <row r="2730" customFormat="false" ht="13.5" hidden="false" customHeight="true" outlineLevel="0" collapsed="false"/>
    <row r="2731" customFormat="false" ht="13.5" hidden="false" customHeight="true" outlineLevel="0" collapsed="false"/>
    <row r="2732" customFormat="false" ht="13.5" hidden="false" customHeight="true" outlineLevel="0" collapsed="false"/>
    <row r="2733" customFormat="false" ht="13.5" hidden="false" customHeight="true" outlineLevel="0" collapsed="false"/>
    <row r="2734" customFormat="false" ht="13.5" hidden="false" customHeight="true" outlineLevel="0" collapsed="false"/>
    <row r="2735" customFormat="false" ht="13.5" hidden="false" customHeight="true" outlineLevel="0" collapsed="false"/>
    <row r="2736" customFormat="false" ht="13.5" hidden="false" customHeight="true" outlineLevel="0" collapsed="false"/>
    <row r="2737" customFormat="false" ht="13.5" hidden="false" customHeight="true" outlineLevel="0" collapsed="false"/>
    <row r="2738" customFormat="false" ht="13.5" hidden="false" customHeight="true" outlineLevel="0" collapsed="false"/>
    <row r="2739" customFormat="false" ht="13.5" hidden="false" customHeight="true" outlineLevel="0" collapsed="false"/>
    <row r="2740" customFormat="false" ht="13.5" hidden="false" customHeight="true" outlineLevel="0" collapsed="false"/>
    <row r="2741" customFormat="false" ht="13.5" hidden="false" customHeight="true" outlineLevel="0" collapsed="false"/>
    <row r="2742" customFormat="false" ht="13.5" hidden="false" customHeight="true" outlineLevel="0" collapsed="false"/>
    <row r="2743" customFormat="false" ht="13.5" hidden="false" customHeight="true" outlineLevel="0" collapsed="false"/>
    <row r="2744" customFormat="false" ht="13.5" hidden="false" customHeight="true" outlineLevel="0" collapsed="false"/>
    <row r="2745" customFormat="false" ht="13.5" hidden="false" customHeight="true" outlineLevel="0" collapsed="false"/>
    <row r="2746" customFormat="false" ht="13.5" hidden="false" customHeight="true" outlineLevel="0" collapsed="false"/>
    <row r="2747" customFormat="false" ht="13.5" hidden="false" customHeight="true" outlineLevel="0" collapsed="false"/>
    <row r="2748" customFormat="false" ht="13.5" hidden="false" customHeight="true" outlineLevel="0" collapsed="false"/>
  </sheetData>
  <mergeCells count="10">
    <mergeCell ref="A1:A2"/>
    <mergeCell ref="B1:F1"/>
    <mergeCell ref="G1:H1"/>
    <mergeCell ref="I1:J1"/>
    <mergeCell ref="K1:L1"/>
    <mergeCell ref="M1:N1"/>
    <mergeCell ref="O1:P1"/>
    <mergeCell ref="Q1:R1"/>
    <mergeCell ref="S1:T1"/>
    <mergeCell ref="A62:T6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2T02:59:29Z</dcterms:created>
  <dc:creator>RobertoRun</dc:creator>
  <dc:description/>
  <dc:language>en-US</dc:language>
  <cp:lastModifiedBy>RobertoRun</cp:lastModifiedBy>
  <dcterms:modified xsi:type="dcterms:W3CDTF">2011-07-12T03:14:08Z</dcterms:modified>
  <cp:revision>0</cp:revision>
  <dc:subject/>
  <dc:title/>
</cp:coreProperties>
</file>